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" uniqueCount="58">
  <si>
    <t xml:space="preserve">I Data set</t>
  </si>
  <si>
    <t xml:space="preserve">UniGene cluster</t>
  </si>
  <si>
    <t xml:space="preserve">Gene annotation</t>
  </si>
  <si>
    <t xml:space="preserve">Mean Ct</t>
  </si>
  <si>
    <t xml:space="preserve">Ct min</t>
  </si>
  <si>
    <t xml:space="preserve">Ct max</t>
  </si>
  <si>
    <t xml:space="preserve">Delta Ct</t>
  </si>
  <si>
    <t xml:space="preserve">MSTr</t>
  </si>
  <si>
    <t xml:space="preserve">MSE</t>
  </si>
  <si>
    <t xml:space="preserve">F test</t>
  </si>
  <si>
    <t xml:space="preserve">CVTr </t>
  </si>
  <si>
    <t xml:space="preserve">CVE</t>
  </si>
  <si>
    <t xml:space="preserve">MST</t>
  </si>
  <si>
    <t xml:space="preserve">CVT</t>
  </si>
  <si>
    <t xml:space="preserve">Ta54825</t>
  </si>
  <si>
    <t xml:space="preserve">ACTIN</t>
  </si>
  <si>
    <t xml:space="preserve">Actin (m)</t>
  </si>
  <si>
    <t xml:space="preserve">Ta1868</t>
  </si>
  <si>
    <t xml:space="preserve">Ta4344</t>
  </si>
  <si>
    <t xml:space="preserve">Ta20863</t>
  </si>
  <si>
    <t xml:space="preserve">Ta53908</t>
  </si>
  <si>
    <t xml:space="preserve">Ta25534</t>
  </si>
  <si>
    <t xml:space="preserve">Alpha tubulin 5</t>
  </si>
  <si>
    <t xml:space="preserve">Ta54519</t>
  </si>
  <si>
    <t xml:space="preserve">Alpha tubulin 4</t>
  </si>
  <si>
    <t xml:space="preserve">Alpha tubulin (m)</t>
  </si>
  <si>
    <t xml:space="preserve">Alpha tubulin</t>
  </si>
  <si>
    <t xml:space="preserve">Ta53981</t>
  </si>
  <si>
    <t xml:space="preserve">Alpha tubulin 2</t>
  </si>
  <si>
    <t xml:space="preserve">Ta33558</t>
  </si>
  <si>
    <t xml:space="preserve">Alpha tubulin 3</t>
  </si>
  <si>
    <t xml:space="preserve">Ta5566</t>
  </si>
  <si>
    <t xml:space="preserve">Alpha tubulin 1</t>
  </si>
  <si>
    <t xml:space="preserve">Ta53964</t>
  </si>
  <si>
    <t xml:space="preserve">Translation EF 1alpha-subunit </t>
  </si>
  <si>
    <t xml:space="preserve">TEF-1alpha (m)</t>
  </si>
  <si>
    <t xml:space="preserve">Ta659</t>
  </si>
  <si>
    <t xml:space="preserve">Ta2291</t>
  </si>
  <si>
    <t xml:space="preserve">ADP-ribosylation factor </t>
  </si>
  <si>
    <t xml:space="preserve">Ta45379</t>
  </si>
  <si>
    <t xml:space="preserve">ADP-RF (m)</t>
  </si>
  <si>
    <t xml:space="preserve">II Data set</t>
  </si>
  <si>
    <t xml:space="preserve">Actina (m)</t>
  </si>
  <si>
    <t xml:space="preserve">Alpha tubulin </t>
  </si>
  <si>
    <t xml:space="preserve">III Data set</t>
  </si>
  <si>
    <t xml:space="preserve">IV Data set</t>
  </si>
  <si>
    <t xml:space="preserve">V Data set</t>
  </si>
  <si>
    <t xml:space="preserve">I Data set= all 24 samples including tissues, developmental stages and temperature treatments</t>
  </si>
  <si>
    <t xml:space="preserve">II Data set= 18 samples relative to different tissues and developmental stages</t>
  </si>
  <si>
    <t xml:space="preserve">III Data set= six samples consisting of two temperature treatments (4° C and 35° C) for 24 and 48 h and their controls</t>
  </si>
  <si>
    <t xml:space="preserve">IV Data set= six samples relative to the single floral organs from fully emerged spikes</t>
  </si>
  <si>
    <t xml:space="preserve">V Data set= six samples referring to vegetative tissues and developmental stages (shoots, stems and leaves)</t>
  </si>
  <si>
    <t xml:space="preserve">MSTr (Mean square of treatments) represent variance among different tissue samples</t>
  </si>
  <si>
    <t xml:space="preserve">MSE (Mean square errors) represents variance among the biological experiments and technical replicates within the two biological expriments</t>
  </si>
  <si>
    <t xml:space="preserve">MST (Mean square total) represents variance among tissue samples, biological experiments and technical replicates within each of the two biological experiments</t>
  </si>
  <si>
    <t xml:space="preserve">CVTr = square root of MSTr (standard deviation) divided by mean and multiplied by 100 </t>
  </si>
  <si>
    <t xml:space="preserve">CVE= square root of MSE (standard deviation) divided by mean and multiplied by 100 </t>
  </si>
  <si>
    <t xml:space="preserve">CVT= square root of MST (standard deviation) divided by mean and multiplied by 100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37.41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/>
    </row>
    <row r="3" customFormat="false" ht="12.75" hidden="false" customHeight="false" outlineLevel="0" collapsed="false">
      <c r="A3" s="3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</row>
    <row r="4" customFormat="false" ht="12.75" hidden="false" customHeight="false" outlineLevel="0" collapsed="false">
      <c r="A4" s="3"/>
      <c r="B4" s="3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customFormat="false" ht="15" hidden="false" customHeight="false" outlineLevel="0" collapsed="false">
      <c r="A5" s="5" t="s">
        <v>14</v>
      </c>
      <c r="B5" s="6" t="s">
        <v>15</v>
      </c>
      <c r="C5" s="7" t="n">
        <v>20.9078472222222</v>
      </c>
      <c r="D5" s="7" t="n">
        <v>19.855</v>
      </c>
      <c r="E5" s="7" t="n">
        <v>22.8683333333333</v>
      </c>
      <c r="F5" s="7" t="n">
        <v>3.01333333333333</v>
      </c>
      <c r="G5" s="7" t="n">
        <v>3.97193982487838</v>
      </c>
      <c r="H5" s="8" t="n">
        <v>0.017625138888737</v>
      </c>
      <c r="I5" s="7" t="n">
        <v>225.356512079264</v>
      </c>
      <c r="J5" s="7" t="n">
        <v>9.53217511580709</v>
      </c>
      <c r="K5" s="7" t="n">
        <v>0.634975481438505</v>
      </c>
      <c r="L5" s="7" t="n">
        <v>0.653633794677281</v>
      </c>
      <c r="M5" s="7" t="n">
        <v>3.86685539244252</v>
      </c>
    </row>
    <row r="6" customFormat="false" ht="15" hidden="false" customHeight="false" outlineLevel="0" collapsed="false">
      <c r="A6" s="5" t="s">
        <v>16</v>
      </c>
      <c r="B6" s="9" t="s">
        <v>15</v>
      </c>
      <c r="C6" s="7" t="n">
        <v>19.909375</v>
      </c>
      <c r="D6" s="7" t="n">
        <v>18.41</v>
      </c>
      <c r="E6" s="7" t="n">
        <v>22.1933333333333</v>
      </c>
      <c r="F6" s="7" t="n">
        <v>3.78333333333333</v>
      </c>
      <c r="G6" s="7" t="n">
        <v>4.74946349637574</v>
      </c>
      <c r="H6" s="8" t="n">
        <v>0.00980652777773988</v>
      </c>
      <c r="I6" s="7" t="n">
        <v>484.316529154864</v>
      </c>
      <c r="J6" s="7" t="n">
        <v>10.9462320435572</v>
      </c>
      <c r="K6" s="7" t="n">
        <v>0.497393384443487</v>
      </c>
      <c r="L6" s="10" t="n">
        <v>0.772128977272523</v>
      </c>
      <c r="M6" s="7" t="n">
        <v>4.41354235759657</v>
      </c>
    </row>
    <row r="7" customFormat="false" ht="15" hidden="false" customHeight="false" outlineLevel="0" collapsed="false">
      <c r="A7" s="5" t="s">
        <v>17</v>
      </c>
      <c r="B7" s="6" t="s">
        <v>15</v>
      </c>
      <c r="C7" s="7" t="n">
        <v>24.3897222222222</v>
      </c>
      <c r="D7" s="7" t="n">
        <v>21.6883333333333</v>
      </c>
      <c r="E7" s="7" t="n">
        <v>26.4933333333333</v>
      </c>
      <c r="F7" s="7" t="n">
        <v>4.805</v>
      </c>
      <c r="G7" s="7" t="n">
        <v>10.5257371980653</v>
      </c>
      <c r="H7" s="8" t="n">
        <v>0.0278736111113782</v>
      </c>
      <c r="I7" s="7" t="n">
        <v>377.623737233264</v>
      </c>
      <c r="J7" s="7" t="n">
        <v>13.3020754599222</v>
      </c>
      <c r="K7" s="7" t="n">
        <v>0.68452570965907</v>
      </c>
      <c r="L7" s="10" t="n">
        <v>1.71634118104102</v>
      </c>
      <c r="M7" s="7" t="n">
        <v>5.37149229770521</v>
      </c>
    </row>
    <row r="8" customFormat="false" ht="15" hidden="false" customHeight="false" outlineLevel="0" collapsed="false">
      <c r="A8" s="5" t="s">
        <v>18</v>
      </c>
      <c r="B8" s="6" t="s">
        <v>15</v>
      </c>
      <c r="C8" s="7" t="n">
        <v>22.3622222222222</v>
      </c>
      <c r="D8" s="7" t="n">
        <v>20.0266666666667</v>
      </c>
      <c r="E8" s="7" t="n">
        <v>26.1783333333333</v>
      </c>
      <c r="F8" s="7" t="n">
        <v>6.15166666666667</v>
      </c>
      <c r="G8" s="7" t="n">
        <v>11.2183053140084</v>
      </c>
      <c r="H8" s="8" t="n">
        <v>0.0582905555556257</v>
      </c>
      <c r="I8" s="7" t="n">
        <v>192.454939004707</v>
      </c>
      <c r="J8" s="7" t="n">
        <v>14.9778221308529</v>
      </c>
      <c r="K8" s="7" t="n">
        <v>1.07965285701764</v>
      </c>
      <c r="L8" s="10" t="n">
        <v>1.85325796425783</v>
      </c>
      <c r="M8" s="7" t="n">
        <v>6.08769630318874</v>
      </c>
    </row>
    <row r="9" customFormat="false" ht="15" hidden="false" customHeight="false" outlineLevel="0" collapsed="false">
      <c r="A9" s="5" t="s">
        <v>19</v>
      </c>
      <c r="B9" s="6" t="s">
        <v>15</v>
      </c>
      <c r="C9" s="7" t="n">
        <v>24.690625</v>
      </c>
      <c r="D9" s="7" t="n">
        <v>21.9</v>
      </c>
      <c r="E9" s="7" t="n">
        <v>28.5483333333333</v>
      </c>
      <c r="F9" s="7" t="n">
        <v>6.64833333333334</v>
      </c>
      <c r="G9" s="7" t="n">
        <v>15.923576539855</v>
      </c>
      <c r="H9" s="8" t="n">
        <v>0.0193431944448093</v>
      </c>
      <c r="I9" s="7" t="n">
        <v>823.213383150785</v>
      </c>
      <c r="J9" s="7" t="n">
        <v>16.1617441147884</v>
      </c>
      <c r="K9" s="7" t="n">
        <v>0.563289966204581</v>
      </c>
      <c r="L9" s="10" t="n">
        <v>2.57736673951078</v>
      </c>
      <c r="M9" s="7" t="n">
        <v>6.50213566069242</v>
      </c>
    </row>
    <row r="10" customFormat="false" ht="15" hidden="false" customHeight="false" outlineLevel="0" collapsed="false">
      <c r="A10" s="5" t="s">
        <v>20</v>
      </c>
      <c r="B10" s="6" t="s">
        <v>15</v>
      </c>
      <c r="C10" s="7" t="n">
        <v>21.4667361111111</v>
      </c>
      <c r="D10" s="7" t="n">
        <v>18.6133333333333</v>
      </c>
      <c r="E10" s="7" t="n">
        <v>25.5166666666667</v>
      </c>
      <c r="F10" s="7" t="n">
        <v>6.90333333333333</v>
      </c>
      <c r="G10" s="7" t="n">
        <v>14.7371311292259</v>
      </c>
      <c r="H10" s="8" t="n">
        <v>0.0211779166664201</v>
      </c>
      <c r="I10" s="7" t="n">
        <v>695.872562035019</v>
      </c>
      <c r="J10" s="7" t="n">
        <v>17.8830032856615</v>
      </c>
      <c r="K10" s="7" t="n">
        <v>0.67791555639691</v>
      </c>
      <c r="L10" s="10" t="n">
        <v>2.38807948232283</v>
      </c>
      <c r="M10" s="7" t="n">
        <v>7.19877120926459</v>
      </c>
    </row>
    <row r="11" customFormat="false" ht="12.75" hidden="false" customHeight="false" outlineLevel="0" collapsed="false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0"/>
      <c r="M11" s="11"/>
    </row>
    <row r="12" customFormat="false" ht="15" hidden="false" customHeight="false" outlineLevel="0" collapsed="false">
      <c r="A12" s="5" t="s">
        <v>21</v>
      </c>
      <c r="B12" s="6" t="s">
        <v>22</v>
      </c>
      <c r="C12" s="7" t="n">
        <v>25.3939583333333</v>
      </c>
      <c r="D12" s="7" t="n">
        <v>23.395</v>
      </c>
      <c r="E12" s="7" t="n">
        <v>27.53</v>
      </c>
      <c r="F12" s="7" t="n">
        <v>4.135</v>
      </c>
      <c r="G12" s="7" t="n">
        <v>8.60907798913009</v>
      </c>
      <c r="H12" s="8" t="n">
        <v>0.0138070833333283</v>
      </c>
      <c r="I12" s="7" t="n">
        <v>623.526184443968</v>
      </c>
      <c r="J12" s="7" t="n">
        <v>11.5544138384071</v>
      </c>
      <c r="K12" s="7" t="n">
        <v>0.462722449581719</v>
      </c>
      <c r="L12" s="10" t="n">
        <v>1.39626324300693</v>
      </c>
      <c r="M12" s="7" t="n">
        <v>4.65321639890661</v>
      </c>
    </row>
    <row r="13" customFormat="false" ht="15" hidden="false" customHeight="false" outlineLevel="0" collapsed="false">
      <c r="A13" s="5" t="s">
        <v>23</v>
      </c>
      <c r="B13" s="6" t="s">
        <v>24</v>
      </c>
      <c r="C13" s="7" t="n">
        <v>22.9047222222222</v>
      </c>
      <c r="D13" s="7" t="n">
        <v>19.6416666666667</v>
      </c>
      <c r="E13" s="7" t="n">
        <v>26.9716666666667</v>
      </c>
      <c r="F13" s="7" t="n">
        <v>7.33</v>
      </c>
      <c r="G13" s="7" t="n">
        <v>15.6680647343006</v>
      </c>
      <c r="H13" s="8" t="n">
        <v>0.0119674999996884</v>
      </c>
      <c r="I13" s="7" t="n">
        <v>1309.21785959545</v>
      </c>
      <c r="J13" s="7" t="n">
        <v>17.2815482958967</v>
      </c>
      <c r="K13" s="7" t="n">
        <v>0.477613604463032</v>
      </c>
      <c r="L13" s="10" t="n">
        <v>2.53008104118096</v>
      </c>
      <c r="M13" s="7" t="n">
        <v>6.94451926331779</v>
      </c>
    </row>
    <row r="14" customFormat="false" ht="12.75" hidden="false" customHeight="false" outlineLevel="0" collapsed="false">
      <c r="A14" s="5" t="s">
        <v>25</v>
      </c>
      <c r="B14" s="5" t="s">
        <v>26</v>
      </c>
      <c r="C14" s="7" t="n">
        <v>19.0600694444444</v>
      </c>
      <c r="D14" s="7" t="n">
        <v>16.4483333333333</v>
      </c>
      <c r="E14" s="7" t="n">
        <v>22.8683333333333</v>
      </c>
      <c r="F14" s="7" t="n">
        <v>6.42</v>
      </c>
      <c r="G14" s="7" t="n">
        <v>10.8274543176316</v>
      </c>
      <c r="H14" s="8" t="n">
        <v>0.0530170833333614</v>
      </c>
      <c r="I14" s="7" t="n">
        <v>204.225763411967</v>
      </c>
      <c r="J14" s="7" t="n">
        <v>17.2638916391111</v>
      </c>
      <c r="K14" s="7" t="n">
        <v>1.20804590442538</v>
      </c>
      <c r="L14" s="10" t="n">
        <v>1.7859685266121</v>
      </c>
      <c r="M14" s="7" t="n">
        <v>7.01152395223437</v>
      </c>
    </row>
    <row r="15" customFormat="false" ht="15" hidden="false" customHeight="false" outlineLevel="0" collapsed="false">
      <c r="A15" s="5" t="s">
        <v>27</v>
      </c>
      <c r="B15" s="6" t="s">
        <v>28</v>
      </c>
      <c r="C15" s="7" t="n">
        <v>19.2745138888889</v>
      </c>
      <c r="D15" s="7" t="n">
        <v>16.725</v>
      </c>
      <c r="E15" s="7" t="n">
        <v>23.1116666666667</v>
      </c>
      <c r="F15" s="7" t="n">
        <v>6.38666666666667</v>
      </c>
      <c r="G15" s="7" t="n">
        <v>13.0050601147346</v>
      </c>
      <c r="H15" s="8" t="n">
        <v>0.0212281944444233</v>
      </c>
      <c r="I15" s="7" t="n">
        <v>612.63147691541</v>
      </c>
      <c r="J15" s="7" t="n">
        <v>18.7099552271028</v>
      </c>
      <c r="K15" s="7" t="n">
        <v>0.755915228657105</v>
      </c>
      <c r="L15" s="10" t="n">
        <v>2.1095368249806</v>
      </c>
      <c r="M15" s="7" t="n">
        <v>7.53546612298069</v>
      </c>
    </row>
    <row r="16" customFormat="false" ht="15" hidden="false" customHeight="false" outlineLevel="0" collapsed="false">
      <c r="A16" s="5" t="s">
        <v>29</v>
      </c>
      <c r="B16" s="6" t="s">
        <v>30</v>
      </c>
      <c r="C16" s="7" t="n">
        <v>21.5058333333333</v>
      </c>
      <c r="D16" s="7" t="n">
        <v>18.705</v>
      </c>
      <c r="E16" s="7" t="n">
        <v>25.7233333333333</v>
      </c>
      <c r="F16" s="7" t="n">
        <v>7.01833333333333</v>
      </c>
      <c r="G16" s="7" t="n">
        <v>17.2690115942039</v>
      </c>
      <c r="H16" s="8" t="n">
        <v>0.0148569444441819</v>
      </c>
      <c r="I16" s="7" t="n">
        <v>1162.35284173568</v>
      </c>
      <c r="J16" s="7" t="n">
        <v>19.3231295145316</v>
      </c>
      <c r="K16" s="7" t="n">
        <v>0.566772113637874</v>
      </c>
      <c r="L16" s="10" t="n">
        <v>2.79000069930064</v>
      </c>
      <c r="M16" s="7" t="n">
        <v>7.76686721360483</v>
      </c>
    </row>
    <row r="17" customFormat="false" ht="15" hidden="false" customHeight="false" outlineLevel="0" collapsed="false">
      <c r="A17" s="5" t="s">
        <v>31</v>
      </c>
      <c r="B17" s="6" t="s">
        <v>32</v>
      </c>
      <c r="C17" s="7" t="n">
        <v>24.4523611111111</v>
      </c>
      <c r="D17" s="7" t="n">
        <v>21.3616666666667</v>
      </c>
      <c r="E17" s="7" t="n">
        <v>29.8483333333333</v>
      </c>
      <c r="F17" s="7" t="n">
        <v>8.48666666666667</v>
      </c>
      <c r="G17" s="7" t="n">
        <v>24.0236506038617</v>
      </c>
      <c r="H17" s="8" t="n">
        <v>0.0107902777774143</v>
      </c>
      <c r="I17" s="7" t="n">
        <v>2226.41632582869</v>
      </c>
      <c r="J17" s="7" t="n">
        <v>20.0446603032072</v>
      </c>
      <c r="K17" s="7" t="n">
        <v>0.424810763202513</v>
      </c>
      <c r="L17" s="10" t="n">
        <v>3.8729985819728</v>
      </c>
      <c r="M17" s="7" t="n">
        <v>8.04827612848821</v>
      </c>
    </row>
    <row r="18" customFormat="false" ht="15" hidden="false" customHeight="false" outlineLevel="0" collapsed="false">
      <c r="A18" s="5"/>
      <c r="B18" s="6"/>
      <c r="C18" s="7"/>
      <c r="D18" s="7"/>
      <c r="E18" s="7"/>
      <c r="F18" s="7"/>
      <c r="G18" s="7"/>
      <c r="H18" s="8"/>
      <c r="I18" s="7"/>
      <c r="J18" s="7"/>
      <c r="K18" s="7"/>
      <c r="L18" s="10"/>
      <c r="M18" s="7"/>
    </row>
    <row r="19" customFormat="false" ht="15" hidden="false" customHeight="false" outlineLevel="0" collapsed="false">
      <c r="A19" s="5" t="s">
        <v>33</v>
      </c>
      <c r="B19" s="6" t="s">
        <v>34</v>
      </c>
      <c r="C19" s="7" t="n">
        <v>22.1234722222222</v>
      </c>
      <c r="D19" s="7" t="n">
        <v>20.0483333333333</v>
      </c>
      <c r="E19" s="7" t="n">
        <v>23.5033333333333</v>
      </c>
      <c r="F19" s="7" t="n">
        <v>3.455</v>
      </c>
      <c r="G19" s="7" t="n">
        <v>3.73335060386339</v>
      </c>
      <c r="H19" s="8" t="n">
        <v>0.0196383333335689</v>
      </c>
      <c r="I19" s="7" t="n">
        <v>190.105267104402</v>
      </c>
      <c r="J19" s="7" t="n">
        <v>8.73365634435473</v>
      </c>
      <c r="K19" s="7" t="n">
        <v>0.633430577630504</v>
      </c>
      <c r="L19" s="10" t="n">
        <v>0.61694869852368</v>
      </c>
      <c r="M19" s="7" t="n">
        <v>3.5503505567592</v>
      </c>
    </row>
    <row r="20" customFormat="false" ht="15" hidden="false" customHeight="false" outlineLevel="0" collapsed="false">
      <c r="A20" s="5" t="s">
        <v>35</v>
      </c>
      <c r="B20" s="6" t="s">
        <v>34</v>
      </c>
      <c r="C20" s="7" t="n">
        <v>18.6760416666667</v>
      </c>
      <c r="D20" s="7" t="n">
        <v>16.735</v>
      </c>
      <c r="E20" s="7" t="n">
        <v>20.8233333333333</v>
      </c>
      <c r="F20" s="7" t="n">
        <v>4.08833333333333</v>
      </c>
      <c r="G20" s="7" t="n">
        <v>4.36142581521879</v>
      </c>
      <c r="H20" s="8" t="n">
        <v>0.0166904166667033</v>
      </c>
      <c r="I20" s="7" t="n">
        <v>261.313177634423</v>
      </c>
      <c r="J20" s="7" t="n">
        <v>11.1822554905983</v>
      </c>
      <c r="K20" s="7" t="n">
        <v>0.691749342758403</v>
      </c>
      <c r="L20" s="10" t="n">
        <v>0.715494012238018</v>
      </c>
      <c r="M20" s="7" t="n">
        <v>4.5291652614701</v>
      </c>
    </row>
    <row r="21" customFormat="false" ht="15" hidden="false" customHeight="false" outlineLevel="0" collapsed="false">
      <c r="A21" s="5" t="s">
        <v>36</v>
      </c>
      <c r="B21" s="6" t="s">
        <v>34</v>
      </c>
      <c r="C21" s="7" t="n">
        <v>20.0224305555556</v>
      </c>
      <c r="D21" s="7" t="n">
        <v>17.7583333333333</v>
      </c>
      <c r="E21" s="7" t="n">
        <v>22.105</v>
      </c>
      <c r="F21" s="7" t="n">
        <v>4.34666666666667</v>
      </c>
      <c r="G21" s="7" t="n">
        <v>5.63939707125689</v>
      </c>
      <c r="H21" s="8" t="n">
        <v>0.0311426388889231</v>
      </c>
      <c r="I21" s="7" t="n">
        <v>181.082826390243</v>
      </c>
      <c r="J21" s="7" t="n">
        <v>11.8604055987406</v>
      </c>
      <c r="K21" s="7" t="n">
        <v>0.881375367822823</v>
      </c>
      <c r="L21" s="10" t="n">
        <v>0.933169575563491</v>
      </c>
      <c r="M21" s="7" t="n">
        <v>4.82462418327922</v>
      </c>
    </row>
    <row r="22" customFormat="false" ht="12.75" hidden="false" customHeight="false" outlineLevel="0" collapsed="false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0"/>
      <c r="M22" s="11"/>
    </row>
    <row r="23" customFormat="false" ht="15" hidden="false" customHeight="false" outlineLevel="0" collapsed="false">
      <c r="A23" s="5" t="s">
        <v>37</v>
      </c>
      <c r="B23" s="6" t="s">
        <v>38</v>
      </c>
      <c r="C23" s="7" t="n">
        <v>21.9688888888889</v>
      </c>
      <c r="D23" s="7" t="n">
        <v>20.2466666666667</v>
      </c>
      <c r="E23" s="7" t="n">
        <v>23.705</v>
      </c>
      <c r="F23" s="7" t="n">
        <v>3.45833333333333</v>
      </c>
      <c r="G23" s="7" t="n">
        <v>6.09056328502281</v>
      </c>
      <c r="H23" s="8" t="n">
        <v>0.017242222222194</v>
      </c>
      <c r="I23" s="7" t="n">
        <v>353.235401245619</v>
      </c>
      <c r="J23" s="7" t="n">
        <v>11.2336435083201</v>
      </c>
      <c r="K23" s="7" t="n">
        <v>0.597707254096047</v>
      </c>
      <c r="L23" s="10" t="n">
        <v>0.994070085469846</v>
      </c>
      <c r="M23" s="7" t="n">
        <v>4.53837533254795</v>
      </c>
    </row>
    <row r="24" customFormat="false" ht="15" hidden="false" customHeight="false" outlineLevel="0" collapsed="false">
      <c r="A24" s="5" t="s">
        <v>39</v>
      </c>
      <c r="B24" s="6" t="s">
        <v>38</v>
      </c>
      <c r="C24" s="7" t="n">
        <v>21.6394444444444</v>
      </c>
      <c r="D24" s="7" t="n">
        <v>19.76</v>
      </c>
      <c r="E24" s="7" t="n">
        <v>23.79</v>
      </c>
      <c r="F24" s="7" t="n">
        <v>4.03</v>
      </c>
      <c r="G24" s="7" t="n">
        <v>6.05302995169009</v>
      </c>
      <c r="H24" s="8" t="n">
        <v>0.014742222222291</v>
      </c>
      <c r="I24" s="7" t="n">
        <v>410.591419693675</v>
      </c>
      <c r="J24" s="7" t="n">
        <v>11.3694722142092</v>
      </c>
      <c r="K24" s="7" t="n">
        <v>0.561093670866896</v>
      </c>
      <c r="L24" s="10" t="n">
        <v>0.985935353535293</v>
      </c>
      <c r="M24" s="7" t="n">
        <v>4.58857794201393</v>
      </c>
    </row>
    <row r="25" customFormat="false" ht="15" hidden="false" customHeight="false" outlineLevel="0" collapsed="false">
      <c r="A25" s="5" t="s">
        <v>40</v>
      </c>
      <c r="B25" s="6" t="s">
        <v>38</v>
      </c>
      <c r="C25" s="7" t="n">
        <v>20.3273611111111</v>
      </c>
      <c r="D25" s="7" t="n">
        <v>18.3216666666667</v>
      </c>
      <c r="E25" s="7" t="n">
        <v>23.005</v>
      </c>
      <c r="F25" s="7" t="n">
        <v>4.68333333333333</v>
      </c>
      <c r="G25" s="7" t="n">
        <v>11.4560564009649</v>
      </c>
      <c r="H25" s="8" t="n">
        <v>0.015392499999992</v>
      </c>
      <c r="I25" s="7" t="n">
        <v>744.262231669375</v>
      </c>
      <c r="J25" s="7" t="n">
        <v>16.6508561614112</v>
      </c>
      <c r="K25" s="7" t="n">
        <v>0.610342452915986</v>
      </c>
      <c r="L25" s="10" t="n">
        <v>1.85549928127407</v>
      </c>
      <c r="M25" s="7" t="n">
        <v>6.70115082490084</v>
      </c>
    </row>
    <row r="28" customFormat="false" ht="15.75" hidden="false" customHeight="false" outlineLevel="0" collapsed="false">
      <c r="A28" s="1" t="s">
        <v>41</v>
      </c>
    </row>
    <row r="30" customFormat="false" ht="12.75" hidden="false" customHeight="false" outlineLevel="0" collapsed="false">
      <c r="A30" s="3" t="s">
        <v>1</v>
      </c>
      <c r="B30" s="3" t="s">
        <v>2</v>
      </c>
      <c r="C30" s="4" t="s">
        <v>3</v>
      </c>
      <c r="D30" s="4" t="s">
        <v>4</v>
      </c>
      <c r="E30" s="4" t="s">
        <v>5</v>
      </c>
      <c r="F30" s="4" t="s">
        <v>6</v>
      </c>
      <c r="G30" s="4" t="s">
        <v>7</v>
      </c>
      <c r="H30" s="4" t="s">
        <v>8</v>
      </c>
      <c r="I30" s="4" t="s">
        <v>9</v>
      </c>
      <c r="J30" s="4" t="s">
        <v>10</v>
      </c>
      <c r="K30" s="4" t="s">
        <v>11</v>
      </c>
      <c r="L30" s="4" t="s">
        <v>12</v>
      </c>
      <c r="M30" s="4" t="s">
        <v>13</v>
      </c>
    </row>
    <row r="31" customFormat="false" ht="12.75" hidden="false" customHeight="false" outlineLevel="0" collapsed="false">
      <c r="A31" s="3"/>
      <c r="B31" s="3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customFormat="false" ht="15" hidden="false" customHeight="false" outlineLevel="0" collapsed="false">
      <c r="A32" s="12" t="s">
        <v>14</v>
      </c>
      <c r="B32" s="9" t="s">
        <v>15</v>
      </c>
      <c r="C32" s="13" t="n">
        <v>21.0392592592593</v>
      </c>
      <c r="D32" s="13" t="n">
        <v>19.97</v>
      </c>
      <c r="E32" s="13" t="n">
        <v>22.8683333333333</v>
      </c>
      <c r="F32" s="14" t="n">
        <v>2.89833333333333</v>
      </c>
      <c r="G32" s="13" t="n">
        <v>4.65222004357244</v>
      </c>
      <c r="H32" s="15" t="n">
        <v>0.0218911111109871</v>
      </c>
      <c r="I32" s="13" t="n">
        <v>212.516396266314</v>
      </c>
      <c r="J32" s="14" t="n">
        <v>10.2517894644379</v>
      </c>
      <c r="K32" s="13" t="n">
        <v>0.703239825249532</v>
      </c>
      <c r="L32" s="10" t="n">
        <v>0.757550848044116</v>
      </c>
      <c r="M32" s="13" t="n">
        <v>4.13690405873635</v>
      </c>
    </row>
    <row r="33" customFormat="false" ht="15" hidden="false" customHeight="false" outlineLevel="0" collapsed="false">
      <c r="A33" s="12" t="s">
        <v>42</v>
      </c>
      <c r="B33" s="9" t="s">
        <v>15</v>
      </c>
      <c r="C33" s="13" t="n">
        <v>20.0192592592593</v>
      </c>
      <c r="D33" s="13" t="n">
        <v>18.41</v>
      </c>
      <c r="E33" s="13" t="n">
        <v>22.1933333333333</v>
      </c>
      <c r="F33" s="14" t="n">
        <v>3.78333333333333</v>
      </c>
      <c r="G33" s="13" t="n">
        <v>4.95820239651349</v>
      </c>
      <c r="H33" s="15" t="n">
        <v>0.00942777777794011</v>
      </c>
      <c r="I33" s="13" t="n">
        <v>525.914220010054</v>
      </c>
      <c r="J33" s="14" t="n">
        <v>11.122799829036</v>
      </c>
      <c r="K33" s="13" t="n">
        <v>0.485016669036462</v>
      </c>
      <c r="L33" s="10" t="n">
        <v>0.795681689165831</v>
      </c>
      <c r="M33" s="13" t="n">
        <v>4.45575884624212</v>
      </c>
    </row>
    <row r="34" customFormat="false" ht="15" hidden="false" customHeight="false" outlineLevel="0" collapsed="false">
      <c r="A34" s="12" t="s">
        <v>17</v>
      </c>
      <c r="B34" s="9" t="s">
        <v>15</v>
      </c>
      <c r="C34" s="13" t="n">
        <v>24.1719444444445</v>
      </c>
      <c r="D34" s="13" t="n">
        <v>21.6883333333333</v>
      </c>
      <c r="E34" s="13" t="n">
        <v>26.4933333333333</v>
      </c>
      <c r="F34" s="14" t="n">
        <v>4.805</v>
      </c>
      <c r="G34" s="13" t="n">
        <v>12.5517887254879</v>
      </c>
      <c r="H34" s="15" t="n">
        <v>0.0213542592595331</v>
      </c>
      <c r="I34" s="13" t="n">
        <v>587.788533094841</v>
      </c>
      <c r="J34" s="14" t="n">
        <v>14.6568695600827</v>
      </c>
      <c r="K34" s="13" t="n">
        <v>0.604547832124639</v>
      </c>
      <c r="L34" s="10" t="n">
        <v>2.01217095015563</v>
      </c>
      <c r="M34" s="13" t="n">
        <v>5.86841542515982</v>
      </c>
    </row>
    <row r="35" customFormat="false" ht="15" hidden="false" customHeight="false" outlineLevel="0" collapsed="false">
      <c r="A35" s="12" t="s">
        <v>18</v>
      </c>
      <c r="B35" s="9" t="s">
        <v>15</v>
      </c>
      <c r="C35" s="13" t="n">
        <v>22.2253703703704</v>
      </c>
      <c r="D35" s="13" t="n">
        <v>20.0266666666667</v>
      </c>
      <c r="E35" s="13" t="n">
        <v>26.1783333333333</v>
      </c>
      <c r="F35" s="14" t="n">
        <v>6.15166666666667</v>
      </c>
      <c r="G35" s="13" t="n">
        <v>14.4116285403044</v>
      </c>
      <c r="H35" s="15" t="n">
        <v>0.0721133333334162</v>
      </c>
      <c r="I35" s="13" t="n">
        <v>199.846933626993</v>
      </c>
      <c r="J35" s="14" t="n">
        <v>17.0807730735475</v>
      </c>
      <c r="K35" s="13" t="n">
        <v>1.20825549353479</v>
      </c>
      <c r="L35" s="10" t="n">
        <v>2.35035406715124</v>
      </c>
      <c r="M35" s="13" t="n">
        <v>6.89791182666225</v>
      </c>
    </row>
    <row r="36" customFormat="false" ht="15" hidden="false" customHeight="false" outlineLevel="0" collapsed="false">
      <c r="A36" s="12" t="s">
        <v>19</v>
      </c>
      <c r="B36" s="9" t="s">
        <v>15</v>
      </c>
      <c r="C36" s="13" t="n">
        <v>24.5512037037037</v>
      </c>
      <c r="D36" s="13" t="n">
        <v>21.9</v>
      </c>
      <c r="E36" s="13" t="n">
        <v>28.5483333333333</v>
      </c>
      <c r="F36" s="14" t="n">
        <v>6.64833333333333</v>
      </c>
      <c r="G36" s="13" t="n">
        <v>19.8042224945542</v>
      </c>
      <c r="H36" s="15" t="n">
        <v>0.0161709259257704</v>
      </c>
      <c r="I36" s="13" t="n">
        <v>1231.19204159375</v>
      </c>
      <c r="J36" s="14" t="n">
        <v>18.1261725014083</v>
      </c>
      <c r="K36" s="13" t="n">
        <v>0.517958129903721</v>
      </c>
      <c r="L36" s="13" t="n">
        <v>3.17679573381774</v>
      </c>
      <c r="M36" s="13" t="n">
        <v>7.25975318140189</v>
      </c>
    </row>
    <row r="37" customFormat="false" ht="15" hidden="false" customHeight="false" outlineLevel="0" collapsed="false">
      <c r="A37" s="12" t="s">
        <v>20</v>
      </c>
      <c r="B37" s="9" t="s">
        <v>15</v>
      </c>
      <c r="C37" s="13" t="n">
        <v>21.2165740740741</v>
      </c>
      <c r="D37" s="13" t="n">
        <v>18.6133333333333</v>
      </c>
      <c r="E37" s="13" t="n">
        <v>25.5166666666667</v>
      </c>
      <c r="F37" s="14" t="n">
        <v>6.90333333333333</v>
      </c>
      <c r="G37" s="13" t="n">
        <v>17.6460617102386</v>
      </c>
      <c r="H37" s="15" t="n">
        <v>0.023702037037098</v>
      </c>
      <c r="I37" s="13" t="n">
        <v>744.495575743947</v>
      </c>
      <c r="J37" s="14" t="n">
        <v>19.7992454178578</v>
      </c>
      <c r="K37" s="13" t="n">
        <v>0.725633924179607</v>
      </c>
      <c r="L37" s="10" t="n">
        <v>2.82351619072332</v>
      </c>
      <c r="M37" s="13" t="n">
        <v>7.91990337797098</v>
      </c>
    </row>
    <row r="38" customFormat="false" ht="12.75" hidden="false" customHeight="false" outlineLevel="0" collapsed="false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0"/>
      <c r="M38" s="11"/>
    </row>
    <row r="39" customFormat="false" ht="15" hidden="false" customHeight="false" outlineLevel="0" collapsed="false">
      <c r="A39" s="12" t="s">
        <v>21</v>
      </c>
      <c r="B39" s="9" t="s">
        <v>22</v>
      </c>
      <c r="C39" s="13" t="n">
        <v>25.2825925925926</v>
      </c>
      <c r="D39" s="13" t="n">
        <v>23.395</v>
      </c>
      <c r="E39" s="13" t="n">
        <v>27.53</v>
      </c>
      <c r="F39" s="14" t="n">
        <v>4.135</v>
      </c>
      <c r="G39" s="13" t="n">
        <v>9.13496514161285</v>
      </c>
      <c r="H39" s="15" t="n">
        <v>0.0147340740740118</v>
      </c>
      <c r="I39" s="13" t="n">
        <v>619.989087588832</v>
      </c>
      <c r="J39" s="14" t="n">
        <v>11.9545116831853</v>
      </c>
      <c r="K39" s="13" t="n">
        <v>0.480108967712965</v>
      </c>
      <c r="L39" s="10" t="n">
        <v>1.46374274835588</v>
      </c>
      <c r="M39" s="13" t="n">
        <v>4.78531765251659</v>
      </c>
    </row>
    <row r="40" customFormat="false" ht="15" hidden="false" customHeight="false" outlineLevel="0" collapsed="false">
      <c r="A40" s="12" t="s">
        <v>27</v>
      </c>
      <c r="B40" s="9" t="s">
        <v>28</v>
      </c>
      <c r="C40" s="13" t="n">
        <v>19.1243518518519</v>
      </c>
      <c r="D40" s="13" t="n">
        <v>16.725</v>
      </c>
      <c r="E40" s="13" t="n">
        <v>23.1116666666667</v>
      </c>
      <c r="F40" s="14" t="n">
        <v>6.38666666666666</v>
      </c>
      <c r="G40" s="13" t="n">
        <v>15.7909198801751</v>
      </c>
      <c r="H40" s="15" t="n">
        <v>0.0181846296295084</v>
      </c>
      <c r="I40" s="13" t="n">
        <v>868.366318253249</v>
      </c>
      <c r="J40" s="14" t="n">
        <v>20.7786338249778</v>
      </c>
      <c r="K40" s="13" t="n">
        <v>0.70512401288866</v>
      </c>
      <c r="L40" s="10" t="n">
        <v>2.52413322083769</v>
      </c>
      <c r="M40" s="13" t="n">
        <v>8.30748204054318</v>
      </c>
    </row>
    <row r="41" customFormat="false" ht="12.75" hidden="false" customHeight="false" outlineLevel="0" collapsed="false">
      <c r="A41" s="5" t="s">
        <v>25</v>
      </c>
      <c r="B41" s="12" t="s">
        <v>43</v>
      </c>
      <c r="C41" s="13" t="n">
        <v>18.9414814814815</v>
      </c>
      <c r="D41" s="13" t="n">
        <v>16.4483333333333</v>
      </c>
      <c r="E41" s="13" t="n">
        <v>22.8683333333333</v>
      </c>
      <c r="F41" s="14" t="n">
        <v>6.42</v>
      </c>
      <c r="G41" s="13" t="n">
        <v>13.4877115468403</v>
      </c>
      <c r="H41" s="15" t="n">
        <v>0.0616585185184603</v>
      </c>
      <c r="I41" s="13" t="n">
        <v>218.748550418093</v>
      </c>
      <c r="J41" s="14" t="n">
        <v>19.3889901926838</v>
      </c>
      <c r="K41" s="13" t="n">
        <v>1.31093934808086</v>
      </c>
      <c r="L41" s="10" t="n">
        <v>2.19476974731726</v>
      </c>
      <c r="M41" s="13" t="n">
        <v>7.82132871653549</v>
      </c>
    </row>
    <row r="42" customFormat="false" ht="15" hidden="false" customHeight="false" outlineLevel="0" collapsed="false">
      <c r="A42" s="12" t="s">
        <v>29</v>
      </c>
      <c r="B42" s="9" t="s">
        <v>30</v>
      </c>
      <c r="C42" s="13" t="n">
        <v>21.3503703703704</v>
      </c>
      <c r="D42" s="13" t="n">
        <v>18.705</v>
      </c>
      <c r="E42" s="13" t="n">
        <v>25.7233333333333</v>
      </c>
      <c r="F42" s="14" t="n">
        <v>7.01833333333333</v>
      </c>
      <c r="G42" s="13" t="n">
        <v>21.0994559912861</v>
      </c>
      <c r="H42" s="15" t="n">
        <v>0.0176025925922861</v>
      </c>
      <c r="I42" s="13" t="n">
        <v>1198.65615707839</v>
      </c>
      <c r="J42" s="14" t="n">
        <v>21.5144483944878</v>
      </c>
      <c r="K42" s="13" t="n">
        <v>0.621416678739927</v>
      </c>
      <c r="L42" s="10" t="n">
        <v>3.36705593631</v>
      </c>
      <c r="M42" s="13" t="n">
        <v>8.59448291148954</v>
      </c>
    </row>
    <row r="43" customFormat="false" ht="15" hidden="false" customHeight="false" outlineLevel="0" collapsed="false">
      <c r="A43" s="12" t="s">
        <v>23</v>
      </c>
      <c r="B43" s="9" t="s">
        <v>24</v>
      </c>
      <c r="C43" s="13" t="n">
        <v>22.8707407407407</v>
      </c>
      <c r="D43" s="13" t="n">
        <v>19.6416666666667</v>
      </c>
      <c r="E43" s="13" t="n">
        <v>26.9716666666667</v>
      </c>
      <c r="F43" s="14" t="n">
        <v>7.33</v>
      </c>
      <c r="G43" s="13" t="n">
        <v>20.0869886710237</v>
      </c>
      <c r="H43" s="15" t="n">
        <v>0.0147725925927969</v>
      </c>
      <c r="I43" s="13" t="n">
        <v>1359.74701426601</v>
      </c>
      <c r="J43" s="14" t="n">
        <v>19.5964401965844</v>
      </c>
      <c r="K43" s="13" t="n">
        <v>0.531432523484063</v>
      </c>
      <c r="L43" s="10" t="n">
        <v>3.20381626860518</v>
      </c>
      <c r="M43" s="13" t="n">
        <v>7.82624736101066</v>
      </c>
    </row>
    <row r="44" customFormat="false" ht="15" hidden="false" customHeight="false" outlineLevel="0" collapsed="false">
      <c r="A44" s="12" t="s">
        <v>31</v>
      </c>
      <c r="B44" s="9" t="s">
        <v>32</v>
      </c>
      <c r="C44" s="13" t="n">
        <v>24.5522222222222</v>
      </c>
      <c r="D44" s="13" t="n">
        <v>21.3616666666667</v>
      </c>
      <c r="E44" s="13" t="n">
        <v>29.8483333333333</v>
      </c>
      <c r="F44" s="14" t="n">
        <v>8.48666666666667</v>
      </c>
      <c r="G44" s="13" t="n">
        <v>29.4521117647036</v>
      </c>
      <c r="H44" s="15" t="n">
        <v>0.0104440740741362</v>
      </c>
      <c r="I44" s="13" t="n">
        <v>2819.98304068322</v>
      </c>
      <c r="J44" s="14" t="n">
        <v>22.1038239900882</v>
      </c>
      <c r="K44" s="13" t="n">
        <v>0.416240337901835</v>
      </c>
      <c r="L44" s="10" t="n">
        <v>5.02649766340593</v>
      </c>
      <c r="M44" s="13" t="n">
        <v>8.81875477913979</v>
      </c>
    </row>
    <row r="45" customFormat="false" ht="12.75" hidden="false" customHeight="false" outlineLevel="0" collapsed="false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0"/>
      <c r="M45" s="11"/>
    </row>
    <row r="46" customFormat="false" ht="15" hidden="false" customHeight="false" outlineLevel="0" collapsed="false">
      <c r="A46" s="5" t="s">
        <v>33</v>
      </c>
      <c r="B46" s="6" t="s">
        <v>34</v>
      </c>
      <c r="C46" s="13" t="n">
        <v>21.9425925925926</v>
      </c>
      <c r="D46" s="13" t="n">
        <v>20.0483333333333</v>
      </c>
      <c r="E46" s="13" t="n">
        <v>23.5033333333333</v>
      </c>
      <c r="F46" s="14" t="n">
        <v>3.455</v>
      </c>
      <c r="G46" s="13" t="n">
        <v>4.12232396514146</v>
      </c>
      <c r="H46" s="15" t="n">
        <v>0.0231151851852095</v>
      </c>
      <c r="I46" s="13" t="n">
        <v>178.338349103047</v>
      </c>
      <c r="J46" s="14" t="n">
        <v>9.25301188302875</v>
      </c>
      <c r="K46" s="13" t="n">
        <v>0.692884344813792</v>
      </c>
      <c r="L46" s="10" t="n">
        <v>0.67439134648667</v>
      </c>
      <c r="M46" s="13" t="n">
        <v>3.74255382321398</v>
      </c>
    </row>
    <row r="47" customFormat="false" ht="15" hidden="false" customHeight="false" outlineLevel="0" collapsed="false">
      <c r="A47" s="5" t="s">
        <v>35</v>
      </c>
      <c r="B47" s="6" t="s">
        <v>34</v>
      </c>
      <c r="C47" s="13" t="n">
        <v>18.6464814814815</v>
      </c>
      <c r="D47" s="13" t="n">
        <v>16.735</v>
      </c>
      <c r="E47" s="13" t="n">
        <v>20.8233333333333</v>
      </c>
      <c r="F47" s="14" t="n">
        <v>4.08833333333334</v>
      </c>
      <c r="G47" s="13" t="n">
        <v>5.53983115468445</v>
      </c>
      <c r="H47" s="15" t="n">
        <v>0.0196925925926027</v>
      </c>
      <c r="I47" s="13" t="n">
        <v>281.315480865908</v>
      </c>
      <c r="J47" s="14" t="n">
        <v>12.6226741141586</v>
      </c>
      <c r="K47" s="13" t="n">
        <v>0.752583259948022</v>
      </c>
      <c r="L47" s="10" t="n">
        <v>0.896723952924952</v>
      </c>
      <c r="M47" s="13" t="n">
        <v>5.07846532042578</v>
      </c>
    </row>
    <row r="48" customFormat="false" ht="15" hidden="false" customHeight="false" outlineLevel="0" collapsed="false">
      <c r="A48" s="5" t="s">
        <v>36</v>
      </c>
      <c r="B48" s="6" t="s">
        <v>34</v>
      </c>
      <c r="C48" s="13" t="n">
        <v>19.8759259259259</v>
      </c>
      <c r="D48" s="13" t="n">
        <v>17.7583333333333</v>
      </c>
      <c r="E48" s="13" t="n">
        <v>22.105</v>
      </c>
      <c r="F48" s="14" t="n">
        <v>4.34666666666667</v>
      </c>
      <c r="G48" s="13" t="n">
        <v>6.75960043572987</v>
      </c>
      <c r="H48" s="15" t="n">
        <v>0.0293688888887927</v>
      </c>
      <c r="I48" s="13" t="n">
        <v>230.161939776665</v>
      </c>
      <c r="J48" s="14" t="n">
        <v>13.0807649881131</v>
      </c>
      <c r="K48" s="13" t="n">
        <v>0.862216617116108</v>
      </c>
      <c r="L48" s="10" t="n">
        <v>1.09865801315326</v>
      </c>
      <c r="M48" s="13" t="n">
        <v>5.27356003289357</v>
      </c>
    </row>
    <row r="49" customFormat="false" ht="12.75" hidden="false" customHeight="false" outlineLevel="0" collapsed="false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0"/>
      <c r="M49" s="11"/>
    </row>
    <row r="50" customFormat="false" ht="15" hidden="false" customHeight="false" outlineLevel="0" collapsed="false">
      <c r="A50" s="5" t="s">
        <v>37</v>
      </c>
      <c r="B50" s="6" t="s">
        <v>38</v>
      </c>
      <c r="C50" s="13" t="n">
        <v>21.7786111111111</v>
      </c>
      <c r="D50" s="13" t="n">
        <v>20.2466666666667</v>
      </c>
      <c r="E50" s="13" t="n">
        <v>23.705</v>
      </c>
      <c r="F50" s="14" t="n">
        <v>3.45833333333333</v>
      </c>
      <c r="G50" s="13" t="n">
        <v>6.90100833333246</v>
      </c>
      <c r="H50" s="15" t="n">
        <v>0.0218327777776317</v>
      </c>
      <c r="I50" s="13" t="n">
        <v>316.084760428548</v>
      </c>
      <c r="J50" s="14" t="n">
        <v>12.0621880792508</v>
      </c>
      <c r="K50" s="13" t="n">
        <v>0.678460108026329</v>
      </c>
      <c r="L50" s="10" t="n">
        <v>1.11478590342653</v>
      </c>
      <c r="M50" s="13" t="n">
        <v>4.84803285286518</v>
      </c>
    </row>
    <row r="51" customFormat="false" ht="15" hidden="false" customHeight="false" outlineLevel="0" collapsed="false">
      <c r="A51" s="5" t="s">
        <v>39</v>
      </c>
      <c r="B51" s="6" t="s">
        <v>38</v>
      </c>
      <c r="C51" s="13" t="n">
        <v>21.4417592592593</v>
      </c>
      <c r="D51" s="13" t="n">
        <v>19.76</v>
      </c>
      <c r="E51" s="13" t="n">
        <v>23.79</v>
      </c>
      <c r="F51" s="14" t="n">
        <v>4.03</v>
      </c>
      <c r="G51" s="13" t="n">
        <v>6.70844798474847</v>
      </c>
      <c r="H51" s="15" t="n">
        <v>0.0180327777778277</v>
      </c>
      <c r="I51" s="13" t="n">
        <v>372.014121584578</v>
      </c>
      <c r="J51" s="14" t="n">
        <v>12.079546022014</v>
      </c>
      <c r="K51" s="13" t="n">
        <v>0.626283398817908</v>
      </c>
      <c r="L51" s="10" t="n">
        <v>1.08099594150213</v>
      </c>
      <c r="M51" s="13" t="n">
        <v>4.84899365826276</v>
      </c>
    </row>
    <row r="52" customFormat="false" ht="15" hidden="false" customHeight="false" outlineLevel="0" collapsed="false">
      <c r="A52" s="5" t="s">
        <v>40</v>
      </c>
      <c r="B52" s="6" t="s">
        <v>38</v>
      </c>
      <c r="C52" s="13" t="n">
        <v>19.9030555555556</v>
      </c>
      <c r="D52" s="13" t="n">
        <v>18.3216666666667</v>
      </c>
      <c r="E52" s="13" t="n">
        <v>23.005</v>
      </c>
      <c r="F52" s="14" t="n">
        <v>4.68333333333333</v>
      </c>
      <c r="G52" s="13" t="n">
        <v>9.60669068627527</v>
      </c>
      <c r="H52" s="15" t="n">
        <v>0.0174216666666325</v>
      </c>
      <c r="I52" s="13" t="n">
        <v>551.422023512528</v>
      </c>
      <c r="J52" s="14" t="n">
        <v>15.5728158679491</v>
      </c>
      <c r="K52" s="13" t="n">
        <v>0.66317034061271</v>
      </c>
      <c r="L52" s="10" t="n">
        <v>1.54095038940819</v>
      </c>
      <c r="M52" s="13" t="n">
        <v>6.23698318521195</v>
      </c>
    </row>
    <row r="55" customFormat="false" ht="15.75" hidden="false" customHeight="false" outlineLevel="0" collapsed="false">
      <c r="A55" s="1" t="s">
        <v>44</v>
      </c>
    </row>
    <row r="57" customFormat="false" ht="12.75" hidden="false" customHeight="false" outlineLevel="0" collapsed="false">
      <c r="A57" s="3" t="s">
        <v>1</v>
      </c>
      <c r="B57" s="3" t="s">
        <v>2</v>
      </c>
      <c r="C57" s="4" t="s">
        <v>3</v>
      </c>
      <c r="D57" s="4" t="s">
        <v>4</v>
      </c>
      <c r="E57" s="4" t="s">
        <v>5</v>
      </c>
      <c r="F57" s="4" t="s">
        <v>6</v>
      </c>
      <c r="G57" s="4" t="s">
        <v>7</v>
      </c>
      <c r="H57" s="4" t="s">
        <v>8</v>
      </c>
      <c r="I57" s="4" t="s">
        <v>9</v>
      </c>
      <c r="J57" s="4" t="s">
        <v>10</v>
      </c>
      <c r="K57" s="4" t="s">
        <v>11</v>
      </c>
      <c r="L57" s="4" t="s">
        <v>12</v>
      </c>
      <c r="M57" s="4" t="s">
        <v>13</v>
      </c>
    </row>
    <row r="58" customFormat="false" ht="12.75" hidden="false" customHeight="false" outlineLevel="0" collapsed="false">
      <c r="A58" s="3"/>
      <c r="B58" s="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customFormat="false" ht="12.75" hidden="false" customHeight="false" outlineLevel="0" collapsed="false">
      <c r="A59" s="4" t="s">
        <v>18</v>
      </c>
      <c r="B59" s="4" t="s">
        <v>15</v>
      </c>
      <c r="C59" s="13" t="n">
        <v>22.7727777777778</v>
      </c>
      <c r="D59" s="13" t="n">
        <v>22.395</v>
      </c>
      <c r="E59" s="13" t="n">
        <v>23.515</v>
      </c>
      <c r="F59" s="14" t="n">
        <f aca="false">E59-D59</f>
        <v>1.12</v>
      </c>
      <c r="G59" s="13" t="n">
        <v>0.822109259258771</v>
      </c>
      <c r="H59" s="15" t="n">
        <v>0.0174022988504821</v>
      </c>
      <c r="I59" s="13" t="n">
        <v>47.2414171439194</v>
      </c>
      <c r="J59" s="14" t="n">
        <v>3.98</v>
      </c>
      <c r="K59" s="13" t="n">
        <v>0.579278357486675</v>
      </c>
      <c r="L59" s="10" t="n">
        <v>0.155352063491903</v>
      </c>
      <c r="M59" s="13" t="n">
        <v>1.73078253791159</v>
      </c>
    </row>
    <row r="60" customFormat="false" ht="12.75" hidden="false" customHeight="false" outlineLevel="0" collapsed="false">
      <c r="A60" s="4" t="s">
        <v>14</v>
      </c>
      <c r="B60" s="4" t="s">
        <v>15</v>
      </c>
      <c r="C60" s="13" t="n">
        <v>20.5136111111111</v>
      </c>
      <c r="D60" s="13" t="n">
        <v>19.855</v>
      </c>
      <c r="E60" s="13" t="n">
        <v>21.0666666666667</v>
      </c>
      <c r="F60" s="14" t="n">
        <f aca="false">E60-D60</f>
        <v>1.21166666666667</v>
      </c>
      <c r="G60" s="13" t="n">
        <v>0.801102314814974</v>
      </c>
      <c r="H60" s="15" t="n">
        <v>0.00499367816080159</v>
      </c>
      <c r="I60" s="13" t="n">
        <v>160.423297020483</v>
      </c>
      <c r="J60" s="14" t="n">
        <v>4.36</v>
      </c>
      <c r="K60" s="13" t="n">
        <v>0.344483286942005</v>
      </c>
      <c r="L60" s="10" t="n">
        <v>0.141469444444374</v>
      </c>
      <c r="M60" s="13" t="n">
        <v>1.83353500593188</v>
      </c>
    </row>
    <row r="61" customFormat="false" ht="12.75" hidden="false" customHeight="false" outlineLevel="0" collapsed="false">
      <c r="A61" s="4" t="s">
        <v>17</v>
      </c>
      <c r="B61" s="4" t="s">
        <v>15</v>
      </c>
      <c r="C61" s="13" t="n">
        <v>25.0430555555556</v>
      </c>
      <c r="D61" s="13" t="n">
        <v>24.3583333333333</v>
      </c>
      <c r="E61" s="13" t="n">
        <v>25.6183333333333</v>
      </c>
      <c r="F61" s="14" t="n">
        <v>1.26</v>
      </c>
      <c r="G61" s="13" t="n">
        <v>1.37050231481468</v>
      </c>
      <c r="H61" s="15" t="n">
        <v>0.0490672413793148</v>
      </c>
      <c r="I61" s="13" t="n">
        <v>27.9311058924222</v>
      </c>
      <c r="J61" s="14" t="n">
        <v>4.67468734821046</v>
      </c>
      <c r="K61" s="13" t="n">
        <v>0.884521724771059</v>
      </c>
      <c r="L61" s="10" t="n">
        <v>0.275598968253949</v>
      </c>
      <c r="M61" s="13" t="n">
        <v>2.09629055093093</v>
      </c>
    </row>
    <row r="62" customFormat="false" ht="12.75" hidden="false" customHeight="false" outlineLevel="0" collapsed="false">
      <c r="A62" s="4" t="s">
        <v>20</v>
      </c>
      <c r="B62" s="4" t="s">
        <v>15</v>
      </c>
      <c r="C62" s="13" t="n">
        <v>22.2172222222222</v>
      </c>
      <c r="D62" s="13" t="n">
        <v>21.205</v>
      </c>
      <c r="E62" s="13" t="n">
        <v>23.14</v>
      </c>
      <c r="F62" s="14" t="n">
        <v>1.935</v>
      </c>
      <c r="G62" s="13" t="n">
        <v>1.9893259259261</v>
      </c>
      <c r="H62" s="15" t="n">
        <v>0.014074712643723</v>
      </c>
      <c r="I62" s="13" t="n">
        <v>141.340429199689</v>
      </c>
      <c r="J62" s="14" t="n">
        <v>6.3483843497735</v>
      </c>
      <c r="K62" s="13" t="n">
        <v>0.533986170376804</v>
      </c>
      <c r="L62" s="10" t="n">
        <v>0.352689206349273</v>
      </c>
      <c r="M62" s="13" t="n">
        <v>2.67304534080059</v>
      </c>
    </row>
    <row r="63" customFormat="false" ht="12.75" hidden="false" customHeight="false" outlineLevel="0" collapsed="false">
      <c r="A63" s="4" t="s">
        <v>19</v>
      </c>
      <c r="B63" s="4" t="s">
        <v>15</v>
      </c>
      <c r="C63" s="13" t="n">
        <v>25.1088888888889</v>
      </c>
      <c r="D63" s="13" t="n">
        <v>23.865</v>
      </c>
      <c r="E63" s="13" t="n">
        <v>26.26</v>
      </c>
      <c r="F63" s="14" t="n">
        <v>2.395</v>
      </c>
      <c r="G63" s="13" t="n">
        <v>3.23052592592527</v>
      </c>
      <c r="H63" s="15" t="n">
        <v>0.0298551724137787</v>
      </c>
      <c r="I63" s="13" t="n">
        <v>108.206574095494</v>
      </c>
      <c r="J63" s="14" t="n">
        <v>7.15828722674923</v>
      </c>
      <c r="K63" s="13" t="n">
        <v>0.688148704984945</v>
      </c>
      <c r="L63" s="10" t="n">
        <v>0.578541587301463</v>
      </c>
      <c r="M63" s="13" t="n">
        <v>3.02928264345985</v>
      </c>
    </row>
    <row r="64" customFormat="false" ht="12.75" hidden="false" customHeight="false" outlineLevel="0" collapsed="false">
      <c r="A64" s="12" t="s">
        <v>16</v>
      </c>
      <c r="B64" s="4" t="s">
        <v>15</v>
      </c>
      <c r="C64" s="13" t="n">
        <v>19.5797222222222</v>
      </c>
      <c r="D64" s="13" t="n">
        <v>18.7783333333333</v>
      </c>
      <c r="E64" s="13" t="n">
        <v>20.675</v>
      </c>
      <c r="F64" s="14" t="n">
        <v>1.89666666666666</v>
      </c>
      <c r="G64" s="13" t="n">
        <v>3.28866898148044</v>
      </c>
      <c r="H64" s="15" t="n">
        <v>0.0113201149425581</v>
      </c>
      <c r="I64" s="13" t="n">
        <v>290.515511385548</v>
      </c>
      <c r="J64" s="14" t="n">
        <v>9.26197394370932</v>
      </c>
      <c r="K64" s="13" t="n">
        <v>0.543399071670892</v>
      </c>
      <c r="L64" s="10" t="n">
        <v>0.573151349206195</v>
      </c>
      <c r="M64" s="13" t="n">
        <v>3.8665900886787</v>
      </c>
    </row>
    <row r="65" customFormat="false" ht="12.75" hidden="false" customHeight="false" outlineLevel="0" collapsed="false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0"/>
      <c r="M65" s="11"/>
    </row>
    <row r="66" customFormat="false" ht="12.75" hidden="false" customHeight="false" outlineLevel="0" collapsed="false">
      <c r="A66" s="4" t="s">
        <v>21</v>
      </c>
      <c r="B66" s="4" t="s">
        <v>22</v>
      </c>
      <c r="C66" s="13" t="n">
        <v>23.0066666666667</v>
      </c>
      <c r="D66" s="13" t="n">
        <v>21.745</v>
      </c>
      <c r="E66" s="13" t="n">
        <v>23.9916666666667</v>
      </c>
      <c r="F66" s="14" t="n">
        <v>2.24666666666666</v>
      </c>
      <c r="G66" s="13" t="n">
        <v>3.06463888888842</v>
      </c>
      <c r="H66" s="15" t="n">
        <v>0.00367471264351103</v>
      </c>
      <c r="I66" s="13" t="n">
        <v>833.980554724487</v>
      </c>
      <c r="J66" s="14" t="n">
        <v>7.60914664349296</v>
      </c>
      <c r="K66" s="13" t="n">
        <v>0.263486271264286</v>
      </c>
      <c r="L66" s="10" t="n">
        <v>1.07678182539676</v>
      </c>
      <c r="M66" s="13" t="n">
        <v>3.15960215077911</v>
      </c>
    </row>
    <row r="67" customFormat="false" ht="12.75" hidden="false" customHeight="false" outlineLevel="0" collapsed="false">
      <c r="A67" s="5" t="s">
        <v>25</v>
      </c>
      <c r="B67" s="4" t="s">
        <v>26</v>
      </c>
      <c r="C67" s="13" t="n">
        <v>19.4158333333333</v>
      </c>
      <c r="D67" s="13" t="n">
        <v>18.58</v>
      </c>
      <c r="E67" s="13" t="n">
        <v>20.2083333333333</v>
      </c>
      <c r="F67" s="14" t="n">
        <v>1.62833333333333</v>
      </c>
      <c r="G67" s="13" t="n">
        <v>2.27751527777855</v>
      </c>
      <c r="H67" s="15" t="n">
        <v>0.028027011494236</v>
      </c>
      <c r="I67" s="13" t="n">
        <v>81.2614387462229</v>
      </c>
      <c r="J67" s="14" t="n">
        <v>7.77274847344876</v>
      </c>
      <c r="K67" s="13" t="n">
        <v>0.862248327192864</v>
      </c>
      <c r="L67" s="10" t="n">
        <v>0.41365357142869</v>
      </c>
      <c r="M67" s="13" t="n">
        <v>3.3125493253197</v>
      </c>
    </row>
    <row r="68" customFormat="false" ht="12.75" hidden="false" customHeight="false" outlineLevel="0" collapsed="false">
      <c r="A68" s="4" t="s">
        <v>27</v>
      </c>
      <c r="B68" s="4" t="s">
        <v>28</v>
      </c>
      <c r="C68" s="13" t="n">
        <v>19.725</v>
      </c>
      <c r="D68" s="13" t="n">
        <v>18.66</v>
      </c>
      <c r="E68" s="13" t="n">
        <v>20.6966666666667</v>
      </c>
      <c r="F68" s="14" t="n">
        <v>2.03666666666667</v>
      </c>
      <c r="G68" s="13" t="n">
        <v>3.48828888888844</v>
      </c>
      <c r="H68" s="15" t="n">
        <v>0.0314057471262866</v>
      </c>
      <c r="I68" s="13" t="n">
        <v>111.071673438036</v>
      </c>
      <c r="J68" s="14" t="n">
        <v>9.46867500476356</v>
      </c>
      <c r="K68" s="13" t="n">
        <v>0.898436842482723</v>
      </c>
      <c r="L68" s="10" t="n">
        <v>0.624014285714085</v>
      </c>
      <c r="M68" s="13" t="n">
        <v>4.00479466965352</v>
      </c>
    </row>
    <row r="69" customFormat="false" ht="12.75" hidden="false" customHeight="false" outlineLevel="0" collapsed="false">
      <c r="A69" s="4" t="s">
        <v>23</v>
      </c>
      <c r="B69" s="4" t="s">
        <v>24</v>
      </c>
      <c r="C69" s="13" t="n">
        <v>25.7280555555556</v>
      </c>
      <c r="D69" s="13" t="n">
        <v>24.0583333333333</v>
      </c>
      <c r="E69" s="13" t="n">
        <v>26.88</v>
      </c>
      <c r="F69" s="14" t="n">
        <v>2.82166666666667</v>
      </c>
      <c r="G69" s="13" t="n">
        <v>6.22609675925863</v>
      </c>
      <c r="H69" s="15" t="n">
        <v>0.0114063218391274</v>
      </c>
      <c r="I69" s="13" t="n">
        <v>545.84614103217</v>
      </c>
      <c r="J69" s="14" t="n">
        <v>9.69841955907876</v>
      </c>
      <c r="K69" s="13" t="n">
        <v>0.41511253312819</v>
      </c>
      <c r="L69" s="10" t="n">
        <v>0.528411428571209</v>
      </c>
      <c r="M69" s="13" t="n">
        <v>4.0332662612796</v>
      </c>
    </row>
    <row r="70" customFormat="false" ht="12.75" hidden="false" customHeight="false" outlineLevel="0" collapsed="false">
      <c r="A70" s="4" t="s">
        <v>29</v>
      </c>
      <c r="B70" s="4" t="s">
        <v>30</v>
      </c>
      <c r="C70" s="13" t="n">
        <v>21.9722222222222</v>
      </c>
      <c r="D70" s="13" t="n">
        <v>20.3433333333333</v>
      </c>
      <c r="E70" s="13" t="n">
        <v>22.9016666666667</v>
      </c>
      <c r="F70" s="14" t="n">
        <v>2.55833333333334</v>
      </c>
      <c r="G70" s="13" t="n">
        <v>4.67593703703824</v>
      </c>
      <c r="H70" s="15" t="n">
        <v>0.00684827586205913</v>
      </c>
      <c r="I70" s="13" t="n">
        <v>682.790403193875</v>
      </c>
      <c r="J70" s="14" t="n">
        <v>9.84147842153837</v>
      </c>
      <c r="K70" s="13" t="n">
        <v>0.376631500426106</v>
      </c>
      <c r="L70" s="10" t="n">
        <v>0.80726349206369</v>
      </c>
      <c r="M70" s="13" t="n">
        <v>4.08915594663291</v>
      </c>
    </row>
    <row r="71" customFormat="false" ht="12.75" hidden="false" customHeight="false" outlineLevel="0" collapsed="false">
      <c r="A71" s="4" t="s">
        <v>31</v>
      </c>
      <c r="B71" s="4" t="s">
        <v>32</v>
      </c>
      <c r="C71" s="13" t="n">
        <v>24.1527777777778</v>
      </c>
      <c r="D71" s="13" t="n">
        <v>22.585</v>
      </c>
      <c r="E71" s="13" t="n">
        <v>25.31</v>
      </c>
      <c r="F71" s="14" t="n">
        <v>2.725</v>
      </c>
      <c r="G71" s="13" t="n">
        <v>7.92500925925924</v>
      </c>
      <c r="H71" s="15" t="n">
        <v>0.0122367816092547</v>
      </c>
      <c r="I71" s="13" t="n">
        <v>647.638367041343</v>
      </c>
      <c r="J71" s="14" t="n">
        <v>11.6555508542364</v>
      </c>
      <c r="K71" s="13" t="n">
        <v>0.458001097859928</v>
      </c>
      <c r="L71" s="10" t="n">
        <v>1.36871206349211</v>
      </c>
      <c r="M71" s="13" t="n">
        <v>4.84383077284241</v>
      </c>
    </row>
    <row r="72" customFormat="false" ht="12.75" hidden="false" customHeight="false" outlineLevel="0" collapsed="false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0"/>
      <c r="M72" s="11"/>
    </row>
    <row r="73" customFormat="false" ht="15" hidden="false" customHeight="false" outlineLevel="0" collapsed="false">
      <c r="A73" s="5" t="s">
        <v>33</v>
      </c>
      <c r="B73" s="6" t="s">
        <v>34</v>
      </c>
      <c r="C73" s="13" t="n">
        <v>22.6661111111111</v>
      </c>
      <c r="D73" s="13" t="n">
        <v>22.31</v>
      </c>
      <c r="E73" s="13" t="n">
        <v>22.97</v>
      </c>
      <c r="F73" s="14" t="n">
        <v>0.66</v>
      </c>
      <c r="G73" s="13" t="n">
        <v>0.275603703703988</v>
      </c>
      <c r="H73" s="15" t="n">
        <v>0.00952528735634305</v>
      </c>
      <c r="I73" s="13" t="n">
        <v>28.9338991458834</v>
      </c>
      <c r="J73" s="14" t="n">
        <v>2.31614375685373</v>
      </c>
      <c r="K73" s="13" t="n">
        <v>0.430588106452506</v>
      </c>
      <c r="L73" s="10" t="n">
        <v>0.0551387301587965</v>
      </c>
      <c r="M73" s="13" t="n">
        <v>1.03597998904567</v>
      </c>
    </row>
    <row r="74" customFormat="false" ht="15" hidden="false" customHeight="false" outlineLevel="0" collapsed="false">
      <c r="A74" s="5" t="s">
        <v>35</v>
      </c>
      <c r="B74" s="6" t="s">
        <v>34</v>
      </c>
      <c r="C74" s="13" t="n">
        <v>18.7647222222222</v>
      </c>
      <c r="D74" s="13" t="n">
        <v>18.0166666666667</v>
      </c>
      <c r="E74" s="13" t="n">
        <v>19.19</v>
      </c>
      <c r="F74" s="14" t="n">
        <v>1.17333333333334</v>
      </c>
      <c r="G74" s="13" t="n">
        <v>0.959696759258501</v>
      </c>
      <c r="H74" s="15" t="n">
        <v>0.00794885057464477</v>
      </c>
      <c r="I74" s="13" t="n">
        <v>120.734029435619</v>
      </c>
      <c r="J74" s="14" t="n">
        <v>5.22065355616137</v>
      </c>
      <c r="K74" s="13" t="n">
        <v>0.475127345635465</v>
      </c>
      <c r="L74" s="10" t="n">
        <v>0.171105634920449</v>
      </c>
      <c r="M74" s="13" t="n">
        <v>2.20439804004443</v>
      </c>
    </row>
    <row r="75" customFormat="false" ht="15" hidden="false" customHeight="false" outlineLevel="0" collapsed="false">
      <c r="A75" s="5" t="s">
        <v>36</v>
      </c>
      <c r="B75" s="6" t="s">
        <v>34</v>
      </c>
      <c r="C75" s="13" t="n">
        <v>20.4619444444444</v>
      </c>
      <c r="D75" s="13" t="n">
        <v>20.1133333333333</v>
      </c>
      <c r="E75" s="13" t="n">
        <v>21.27</v>
      </c>
      <c r="F75" s="14" t="n">
        <v>1.15666666666667</v>
      </c>
      <c r="G75" s="13" t="n">
        <v>0.920107870370885</v>
      </c>
      <c r="H75" s="15" t="n">
        <v>0.0377212643676918</v>
      </c>
      <c r="I75" s="13" t="n">
        <v>24.3922860432789</v>
      </c>
      <c r="J75" s="14" t="n">
        <v>4.68783666643537</v>
      </c>
      <c r="K75" s="13" t="n">
        <v>0.949174843721072</v>
      </c>
      <c r="L75" s="10" t="n">
        <v>0.188987539682525</v>
      </c>
      <c r="M75" s="13" t="n">
        <v>2.12456334540058</v>
      </c>
    </row>
    <row r="76" customFormat="false" ht="12.75" hidden="false" customHeight="false" outlineLevel="0" collapsed="false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0"/>
      <c r="M76" s="11"/>
    </row>
    <row r="77" customFormat="false" ht="15" hidden="false" customHeight="false" outlineLevel="0" collapsed="false">
      <c r="A77" s="5" t="s">
        <v>37</v>
      </c>
      <c r="B77" s="6" t="s">
        <v>38</v>
      </c>
      <c r="C77" s="13" t="n">
        <v>22.5397222222222</v>
      </c>
      <c r="D77" s="13" t="n">
        <v>21.705</v>
      </c>
      <c r="E77" s="13" t="n">
        <v>22.97</v>
      </c>
      <c r="F77" s="14" t="n">
        <v>1.265</v>
      </c>
      <c r="G77" s="13" t="n">
        <v>1.18749675925937</v>
      </c>
      <c r="H77" s="15" t="n">
        <v>0.00359022988501739</v>
      </c>
      <c r="I77" s="13" t="n">
        <v>330.757861555047</v>
      </c>
      <c r="J77" s="14" t="n">
        <v>4.83467914194614</v>
      </c>
      <c r="K77" s="13" t="n">
        <v>0.265835250625836</v>
      </c>
      <c r="L77" s="10" t="n">
        <v>0.206545634920622</v>
      </c>
      <c r="M77" s="13" t="n">
        <v>2.01631996799826</v>
      </c>
    </row>
    <row r="78" customFormat="false" ht="15" hidden="false" customHeight="false" outlineLevel="0" collapsed="false">
      <c r="A78" s="5" t="s">
        <v>39</v>
      </c>
      <c r="B78" s="6" t="s">
        <v>38</v>
      </c>
      <c r="C78" s="13" t="n">
        <v>22.2325</v>
      </c>
      <c r="D78" s="13" t="n">
        <v>21.29</v>
      </c>
      <c r="E78" s="13" t="n">
        <v>22.64</v>
      </c>
      <c r="F78" s="14" t="n">
        <v>1.35</v>
      </c>
      <c r="G78" s="13" t="n">
        <v>1.38229305555493</v>
      </c>
      <c r="H78" s="15" t="n">
        <v>0.00503850574725597</v>
      </c>
      <c r="I78" s="13" t="n">
        <v>274.34583285089</v>
      </c>
      <c r="J78" s="14" t="n">
        <v>5.28824737032491</v>
      </c>
      <c r="K78" s="13" t="n">
        <v>0.319273283105869</v>
      </c>
      <c r="L78" s="10" t="n">
        <v>0.241139285714287</v>
      </c>
      <c r="M78" s="13" t="n">
        <v>2.20874553244493</v>
      </c>
    </row>
    <row r="79" customFormat="false" ht="15" hidden="false" customHeight="false" outlineLevel="0" collapsed="false">
      <c r="A79" s="5" t="s">
        <v>40</v>
      </c>
      <c r="B79" s="6" t="s">
        <v>38</v>
      </c>
      <c r="C79" s="13" t="n">
        <v>21.6002777777778</v>
      </c>
      <c r="D79" s="13" t="n">
        <v>20.205</v>
      </c>
      <c r="E79" s="13" t="n">
        <v>22.4366666666667</v>
      </c>
      <c r="F79" s="14" t="n">
        <v>2.23166666666667</v>
      </c>
      <c r="G79" s="13" t="n">
        <v>3.73339120370414</v>
      </c>
      <c r="H79" s="15" t="n">
        <v>0.00962586206891313</v>
      </c>
      <c r="I79" s="13" t="n">
        <v>387.850062360771</v>
      </c>
      <c r="J79" s="14" t="n">
        <v>8.94524858133799</v>
      </c>
      <c r="K79" s="13" t="n">
        <v>0.454213963231116</v>
      </c>
      <c r="L79" s="10" t="n">
        <v>0.647985634920665</v>
      </c>
      <c r="M79" s="13" t="n">
        <v>3.7266907284729</v>
      </c>
    </row>
    <row r="82" customFormat="false" ht="15.75" hidden="false" customHeight="false" outlineLevel="0" collapsed="false">
      <c r="A82" s="1" t="s">
        <v>45</v>
      </c>
    </row>
    <row r="84" customFormat="false" ht="12.75" hidden="false" customHeight="false" outlineLevel="0" collapsed="false">
      <c r="A84" s="3" t="s">
        <v>1</v>
      </c>
      <c r="B84" s="3" t="s">
        <v>2</v>
      </c>
      <c r="C84" s="4" t="s">
        <v>3</v>
      </c>
      <c r="D84" s="4" t="s">
        <v>4</v>
      </c>
      <c r="E84" s="4" t="s">
        <v>5</v>
      </c>
      <c r="F84" s="4" t="s">
        <v>6</v>
      </c>
      <c r="G84" s="4" t="s">
        <v>7</v>
      </c>
      <c r="H84" s="4" t="s">
        <v>8</v>
      </c>
      <c r="I84" s="4" t="s">
        <v>9</v>
      </c>
      <c r="J84" s="4" t="s">
        <v>10</v>
      </c>
      <c r="K84" s="4" t="s">
        <v>11</v>
      </c>
      <c r="L84" s="4" t="s">
        <v>12</v>
      </c>
      <c r="M84" s="4" t="s">
        <v>13</v>
      </c>
    </row>
    <row r="85" customFormat="false" ht="12.75" hidden="false" customHeight="false" outlineLevel="0" collapsed="false">
      <c r="A85" s="3"/>
      <c r="B85" s="3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</row>
    <row r="86" customFormat="false" ht="12.75" hidden="false" customHeight="false" outlineLevel="0" collapsed="false">
      <c r="A86" s="4" t="s">
        <v>16</v>
      </c>
      <c r="B86" s="4" t="s">
        <v>15</v>
      </c>
      <c r="C86" s="13" t="n">
        <v>19.6266666666667</v>
      </c>
      <c r="D86" s="13" t="n">
        <v>19.4066666666667</v>
      </c>
      <c r="E86" s="13" t="n">
        <v>20.0566666666667</v>
      </c>
      <c r="F86" s="14" t="n">
        <f aca="false">E86-D86</f>
        <v>0.650000000000002</v>
      </c>
      <c r="G86" s="13" t="n">
        <v>0.319155555555274</v>
      </c>
      <c r="H86" s="15" t="n">
        <v>0.00867816091942649</v>
      </c>
      <c r="I86" s="13" t="n">
        <v>36.776865342613</v>
      </c>
      <c r="J86" s="14" t="n">
        <v>2.87842327477868</v>
      </c>
      <c r="K86" s="13" t="n">
        <v>0.474643243257967</v>
      </c>
      <c r="L86" s="10" t="n">
        <v>0.0619028571427147</v>
      </c>
      <c r="M86" s="13" t="n">
        <v>1.26767755403864</v>
      </c>
    </row>
    <row r="87" customFormat="false" ht="12.75" hidden="false" customHeight="false" outlineLevel="0" collapsed="false">
      <c r="A87" s="4" t="s">
        <v>14</v>
      </c>
      <c r="B87" s="4" t="s">
        <v>15</v>
      </c>
      <c r="C87" s="13" t="n">
        <v>21.4944444444444</v>
      </c>
      <c r="D87" s="13" t="n">
        <v>20.6266666666667</v>
      </c>
      <c r="E87" s="13" t="n">
        <v>21.7616666666667</v>
      </c>
      <c r="F87" s="14" t="n">
        <f aca="false">E87-D87</f>
        <v>1.135</v>
      </c>
      <c r="G87" s="13" t="n">
        <v>0.94640370370386</v>
      </c>
      <c r="H87" s="15" t="n">
        <v>0.0243057471264459</v>
      </c>
      <c r="I87" s="13" t="n">
        <v>38.9374454848222</v>
      </c>
      <c r="J87" s="14" t="n">
        <v>10.3757566940605</v>
      </c>
      <c r="K87" s="13" t="n">
        <v>0.725317678765847</v>
      </c>
      <c r="L87" s="10" t="n">
        <v>0.832345000000143</v>
      </c>
      <c r="M87" s="13" t="n">
        <v>1.98683592039953</v>
      </c>
    </row>
    <row r="88" customFormat="false" ht="12.75" hidden="false" customHeight="false" outlineLevel="0" collapsed="false">
      <c r="A88" s="4" t="s">
        <v>17</v>
      </c>
      <c r="B88" s="4" t="s">
        <v>15</v>
      </c>
      <c r="C88" s="13" t="n">
        <v>22.6797222222222</v>
      </c>
      <c r="D88" s="13" t="n">
        <v>21.6883333333333</v>
      </c>
      <c r="E88" s="13" t="n">
        <v>24.0466666666667</v>
      </c>
      <c r="F88" s="14" t="n">
        <f aca="false">E88-D88</f>
        <v>2.35833333333333</v>
      </c>
      <c r="G88" s="13" t="n">
        <v>3.07239675925969</v>
      </c>
      <c r="H88" s="15" t="n">
        <v>0.0304454022986867</v>
      </c>
      <c r="I88" s="13" t="n">
        <v>100.914966703929</v>
      </c>
      <c r="J88" s="14" t="n">
        <v>7.72860155675939</v>
      </c>
      <c r="K88" s="13" t="n">
        <v>0.769348528504075</v>
      </c>
      <c r="L88" s="10" t="n">
        <v>0.551922777777717</v>
      </c>
      <c r="M88" s="13" t="n">
        <v>3.27567968837829</v>
      </c>
    </row>
    <row r="89" customFormat="false" ht="12.75" hidden="false" customHeight="false" outlineLevel="0" collapsed="false">
      <c r="A89" s="4" t="s">
        <v>18</v>
      </c>
      <c r="B89" s="4" t="s">
        <v>15</v>
      </c>
      <c r="C89" s="13" t="n">
        <v>20.9708333333333</v>
      </c>
      <c r="D89" s="13" t="n">
        <v>20.1066666666667</v>
      </c>
      <c r="E89" s="13" t="n">
        <v>22.6883333333333</v>
      </c>
      <c r="F89" s="14" t="n">
        <f aca="false">E89-D89</f>
        <v>2.58166666666667</v>
      </c>
      <c r="G89" s="13" t="n">
        <v>4.73446527777802</v>
      </c>
      <c r="H89" s="15" t="n">
        <v>0.0250097701150637</v>
      </c>
      <c r="I89" s="13" t="n">
        <v>189.304629990437</v>
      </c>
      <c r="J89" s="14" t="n">
        <v>4.52597333531449</v>
      </c>
      <c r="K89" s="13" t="n">
        <v>0.754117746745345</v>
      </c>
      <c r="L89" s="10" t="n">
        <v>0.182379682539717</v>
      </c>
      <c r="M89" s="13" t="n">
        <v>4.35046820320618</v>
      </c>
    </row>
    <row r="90" customFormat="false" ht="12.75" hidden="false" customHeight="false" outlineLevel="0" collapsed="false">
      <c r="A90" s="4" t="s">
        <v>20</v>
      </c>
      <c r="B90" s="4" t="s">
        <v>15</v>
      </c>
      <c r="C90" s="13" t="n">
        <v>20.6505555555556</v>
      </c>
      <c r="D90" s="13" t="n">
        <v>19.855</v>
      </c>
      <c r="E90" s="13" t="n">
        <v>22.08</v>
      </c>
      <c r="F90" s="14" t="n">
        <f aca="false">E90-D90</f>
        <v>2.225</v>
      </c>
      <c r="G90" s="13" t="n">
        <v>3.25100925925957</v>
      </c>
      <c r="H90" s="15" t="n">
        <v>0.0309563218390771</v>
      </c>
      <c r="I90" s="13" t="n">
        <v>105.019235688257</v>
      </c>
      <c r="J90" s="14" t="n">
        <v>8.73126889641195</v>
      </c>
      <c r="K90" s="13" t="n">
        <v>0.852006556332368</v>
      </c>
      <c r="L90" s="10" t="n">
        <v>0.582965396825447</v>
      </c>
      <c r="M90" s="13" t="n">
        <v>3.69734220850473</v>
      </c>
    </row>
    <row r="91" customFormat="false" ht="12.75" hidden="false" customHeight="false" outlineLevel="0" collapsed="false">
      <c r="A91" s="4" t="s">
        <v>19</v>
      </c>
      <c r="B91" s="4" t="s">
        <v>15</v>
      </c>
      <c r="C91" s="13" t="n">
        <v>24.0072222222222</v>
      </c>
      <c r="D91" s="13" t="n">
        <v>22.7816666666667</v>
      </c>
      <c r="E91" s="13" t="n">
        <v>25.2116666666667</v>
      </c>
      <c r="F91" s="14" t="n">
        <f aca="false">E91-D91</f>
        <v>2.43</v>
      </c>
      <c r="G91" s="13" t="n">
        <v>4.75928148148159</v>
      </c>
      <c r="H91" s="15" t="n">
        <v>0.0267114942527832</v>
      </c>
      <c r="I91" s="13" t="n">
        <v>178.173539692026</v>
      </c>
      <c r="J91" s="14" t="n">
        <v>9.08717272788754</v>
      </c>
      <c r="K91" s="13" t="n">
        <v>0.68078061230343</v>
      </c>
      <c r="L91" s="10" t="n">
        <v>0.838009206349151</v>
      </c>
      <c r="M91" s="13" t="n">
        <v>3.81313764368602</v>
      </c>
    </row>
    <row r="92" customFormat="false" ht="12.75" hidden="false" customHeight="false" outlineLevel="0" collapsed="false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0"/>
      <c r="M92" s="11"/>
    </row>
    <row r="93" customFormat="false" ht="12.75" hidden="false" customHeight="false" outlineLevel="0" collapsed="false">
      <c r="A93" s="4" t="s">
        <v>21</v>
      </c>
      <c r="B93" s="4" t="s">
        <v>22</v>
      </c>
      <c r="C93" s="13" t="n">
        <v>24.1788888888889</v>
      </c>
      <c r="D93" s="13" t="n">
        <v>23.395</v>
      </c>
      <c r="E93" s="13" t="n">
        <v>25.295</v>
      </c>
      <c r="F93" s="14" t="n">
        <v>1.9</v>
      </c>
      <c r="G93" s="13" t="n">
        <v>2.54055925925907</v>
      </c>
      <c r="H93" s="15" t="n">
        <v>0.00910344827596042</v>
      </c>
      <c r="I93" s="13" t="n">
        <v>279.076585294383</v>
      </c>
      <c r="J93" s="14" t="n">
        <v>6.59216888730078</v>
      </c>
      <c r="K93" s="13" t="n">
        <v>0.394608671826459</v>
      </c>
      <c r="L93" s="10" t="n">
        <v>0.443067301587351</v>
      </c>
      <c r="M93" s="13" t="n">
        <v>2.75295118499982</v>
      </c>
    </row>
    <row r="94" customFormat="false" ht="12.75" hidden="false" customHeight="false" outlineLevel="0" collapsed="false">
      <c r="A94" s="4" t="s">
        <v>27</v>
      </c>
      <c r="B94" s="4" t="s">
        <v>28</v>
      </c>
      <c r="C94" s="13" t="n">
        <v>18.7966666666667</v>
      </c>
      <c r="D94" s="13" t="n">
        <v>17.805</v>
      </c>
      <c r="E94" s="13" t="n">
        <v>19.7333333333333</v>
      </c>
      <c r="F94" s="14" t="n">
        <v>1.92833333333333</v>
      </c>
      <c r="G94" s="13" t="n">
        <v>2.4817111111109</v>
      </c>
      <c r="H94" s="15" t="n">
        <v>0.0153770114942243</v>
      </c>
      <c r="I94" s="13" t="n">
        <v>161.390990183174</v>
      </c>
      <c r="J94" s="14" t="n">
        <v>8.38097939055697</v>
      </c>
      <c r="K94" s="13" t="n">
        <v>0.659713132853353</v>
      </c>
      <c r="L94" s="10" t="n">
        <v>0.438177142857083</v>
      </c>
      <c r="M94" s="13" t="n">
        <v>3.52163239089797</v>
      </c>
    </row>
    <row r="95" customFormat="false" ht="12.75" hidden="false" customHeight="false" outlineLevel="0" collapsed="false">
      <c r="A95" s="5" t="s">
        <v>25</v>
      </c>
      <c r="B95" s="4" t="s">
        <v>43</v>
      </c>
      <c r="C95" s="13" t="n">
        <v>18.8125</v>
      </c>
      <c r="D95" s="13" t="n">
        <v>18.19</v>
      </c>
      <c r="E95" s="13" t="n">
        <v>19.7983333333333</v>
      </c>
      <c r="F95" s="14" t="n">
        <v>1.60833333333333</v>
      </c>
      <c r="G95" s="13" t="n">
        <v>2.94275972222143</v>
      </c>
      <c r="H95" s="15" t="n">
        <v>0.022376436781495</v>
      </c>
      <c r="I95" s="13" t="n">
        <v>131.511542742813</v>
      </c>
      <c r="J95" s="14" t="n">
        <v>9.11865718287195</v>
      </c>
      <c r="K95" s="13" t="n">
        <v>0.795149797051382</v>
      </c>
      <c r="L95" s="10" t="n">
        <v>0.523013571428341</v>
      </c>
      <c r="M95" s="13" t="n">
        <v>3.84423533434982</v>
      </c>
    </row>
    <row r="96" customFormat="false" ht="12.75" hidden="false" customHeight="false" outlineLevel="0" collapsed="false">
      <c r="A96" s="4" t="s">
        <v>29</v>
      </c>
      <c r="B96" s="4" t="s">
        <v>30</v>
      </c>
      <c r="C96" s="13" t="n">
        <v>20.8447222222222</v>
      </c>
      <c r="D96" s="13" t="n">
        <v>19.4483333333333</v>
      </c>
      <c r="E96" s="13" t="n">
        <v>22.9716666666667</v>
      </c>
      <c r="F96" s="14" t="n">
        <v>3.52333333333333</v>
      </c>
      <c r="G96" s="13" t="n">
        <v>6.79865787037003</v>
      </c>
      <c r="H96" s="15" t="n">
        <v>0.0158396551721972</v>
      </c>
      <c r="I96" s="13" t="n">
        <v>429.217542709103</v>
      </c>
      <c r="J96" s="14" t="n">
        <v>12.5087951759458</v>
      </c>
      <c r="K96" s="13" t="n">
        <v>0.603777256002079</v>
      </c>
      <c r="L96" s="10" t="n">
        <v>1.17860849206325</v>
      </c>
      <c r="M96" s="13" t="n">
        <v>5.20821220434937</v>
      </c>
    </row>
    <row r="97" customFormat="false" ht="12.75" hidden="false" customHeight="false" outlineLevel="0" collapsed="false">
      <c r="A97" s="4" t="s">
        <v>31</v>
      </c>
      <c r="B97" s="4" t="s">
        <v>32</v>
      </c>
      <c r="C97" s="13" t="n">
        <v>23.5747222222222</v>
      </c>
      <c r="D97" s="13" t="n">
        <v>21.8116666666667</v>
      </c>
      <c r="E97" s="13" t="n">
        <v>25.39</v>
      </c>
      <c r="F97" s="14" t="n">
        <v>3.57833333333333</v>
      </c>
      <c r="G97" s="13" t="n">
        <v>9.43776342592597</v>
      </c>
      <c r="H97" s="15" t="n">
        <v>0.015266091953953</v>
      </c>
      <c r="I97" s="13" t="n">
        <v>618.217383623329</v>
      </c>
      <c r="J97" s="14" t="n">
        <v>13.0313064866646</v>
      </c>
      <c r="K97" s="13" t="n">
        <v>0.524103853381005</v>
      </c>
      <c r="L97" s="10" t="n">
        <v>1.6305513492063</v>
      </c>
      <c r="M97" s="13" t="n">
        <v>5.4165238012191</v>
      </c>
    </row>
    <row r="98" customFormat="false" ht="12.75" hidden="false" customHeight="false" outlineLevel="0" collapsed="false">
      <c r="A98" s="4" t="s">
        <v>23</v>
      </c>
      <c r="B98" s="4" t="s">
        <v>24</v>
      </c>
      <c r="C98" s="13" t="n">
        <v>22.9655555555556</v>
      </c>
      <c r="D98" s="13" t="n">
        <v>21.3466666666667</v>
      </c>
      <c r="E98" s="13" t="n">
        <v>25.0483333333333</v>
      </c>
      <c r="F98" s="14" t="n">
        <v>3.70166666666667</v>
      </c>
      <c r="G98" s="13" t="n">
        <v>9.75072592592551</v>
      </c>
      <c r="H98" s="15" t="n">
        <v>0.013845977011505</v>
      </c>
      <c r="I98" s="13" t="n">
        <v>704.228088622662</v>
      </c>
      <c r="J98" s="14" t="n">
        <v>13.5969505752213</v>
      </c>
      <c r="K98" s="13" t="n">
        <v>0.512371361507409</v>
      </c>
      <c r="L98" s="10" t="n">
        <v>1.68302539682533</v>
      </c>
      <c r="M98" s="13" t="n">
        <v>5.64895843148037</v>
      </c>
    </row>
    <row r="99" customFormat="false" ht="12.75" hidden="false" customHeight="false" outlineLevel="0" collapsed="false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0"/>
      <c r="M99" s="11"/>
    </row>
    <row r="100" customFormat="false" ht="15" hidden="false" customHeight="false" outlineLevel="0" collapsed="false">
      <c r="A100" s="5" t="s">
        <v>33</v>
      </c>
      <c r="B100" s="6" t="s">
        <v>34</v>
      </c>
      <c r="C100" s="13" t="n">
        <v>21.8852777777778</v>
      </c>
      <c r="D100" s="13" t="n">
        <v>21.4666666666667</v>
      </c>
      <c r="E100" s="13" t="n">
        <v>22.38</v>
      </c>
      <c r="F100" s="14" t="n">
        <v>0.91333333333333</v>
      </c>
      <c r="G100" s="13" t="n">
        <v>0.689352314814945</v>
      </c>
      <c r="H100" s="15" t="n">
        <v>0.0318545977012224</v>
      </c>
      <c r="I100" s="13" t="n">
        <v>21.6405908271286</v>
      </c>
      <c r="J100" s="14" t="n">
        <v>3.79374866759148</v>
      </c>
      <c r="K100" s="13" t="n">
        <v>0.815518841088179</v>
      </c>
      <c r="L100" s="10" t="n">
        <v>0.144568492063575</v>
      </c>
      <c r="M100" s="13" t="n">
        <v>1.73733977384175</v>
      </c>
    </row>
    <row r="101" customFormat="false" ht="15" hidden="false" customHeight="false" outlineLevel="0" collapsed="false">
      <c r="A101" s="5" t="s">
        <v>36</v>
      </c>
      <c r="B101" s="6" t="s">
        <v>34</v>
      </c>
      <c r="C101" s="13" t="n">
        <v>20.0497222222222</v>
      </c>
      <c r="D101" s="13" t="n">
        <v>19.285</v>
      </c>
      <c r="E101" s="13" t="n">
        <v>20.5033333333333</v>
      </c>
      <c r="F101" s="14" t="n">
        <v>1.21833333333333</v>
      </c>
      <c r="G101" s="13" t="n">
        <v>1.31928009259233</v>
      </c>
      <c r="H101" s="15" t="n">
        <v>0.029841954023078</v>
      </c>
      <c r="I101" s="13" t="n">
        <v>44.2089044025763</v>
      </c>
      <c r="J101" s="14" t="n">
        <v>5.7287536174474</v>
      </c>
      <c r="K101" s="13" t="n">
        <v>0.86159916295859</v>
      </c>
      <c r="L101" s="10" t="n">
        <v>0.250888492063522</v>
      </c>
      <c r="M101" s="13" t="n">
        <v>2.49822764870971</v>
      </c>
    </row>
    <row r="102" customFormat="false" ht="15" hidden="false" customHeight="false" outlineLevel="0" collapsed="false">
      <c r="A102" s="5" t="s">
        <v>35</v>
      </c>
      <c r="B102" s="6" t="s">
        <v>34</v>
      </c>
      <c r="C102" s="13" t="n">
        <v>18.6147222222222</v>
      </c>
      <c r="D102" s="13" t="n">
        <v>17.8266666666667</v>
      </c>
      <c r="E102" s="13" t="n">
        <v>19.3116666666667</v>
      </c>
      <c r="F102" s="14" t="n">
        <v>1.485</v>
      </c>
      <c r="G102" s="13" t="n">
        <v>1.42366898148096</v>
      </c>
      <c r="H102" s="15" t="n">
        <v>0.0266718390804303</v>
      </c>
      <c r="I102" s="13" t="n">
        <v>53.3772334628976</v>
      </c>
      <c r="J102" s="14" t="n">
        <v>6.40985125555023</v>
      </c>
      <c r="K102" s="13" t="n">
        <v>0.877344022038428</v>
      </c>
      <c r="L102" s="10" t="n">
        <v>0.26615706349195</v>
      </c>
      <c r="M102" s="13" t="n">
        <v>2.77148439941417</v>
      </c>
    </row>
    <row r="103" customFormat="false" ht="12.75" hidden="false" customHeight="false" outlineLevel="0" collapsed="false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0"/>
      <c r="M103" s="11"/>
    </row>
    <row r="104" customFormat="false" ht="15" hidden="false" customHeight="false" outlineLevel="0" collapsed="false">
      <c r="A104" s="5" t="s">
        <v>37</v>
      </c>
      <c r="B104" s="6" t="s">
        <v>38</v>
      </c>
      <c r="C104" s="13" t="n">
        <v>21.0533333333333</v>
      </c>
      <c r="D104" s="13" t="n">
        <v>20.6983333333333</v>
      </c>
      <c r="E104" s="13" t="n">
        <v>21.4033333333333</v>
      </c>
      <c r="F104" s="14" t="n">
        <v>0.704999999999998</v>
      </c>
      <c r="G104" s="13" t="n">
        <v>0.414833333333566</v>
      </c>
      <c r="H104" s="15" t="n">
        <v>0.0159034482760411</v>
      </c>
      <c r="I104" s="13" t="n">
        <v>26.0844897366392</v>
      </c>
      <c r="J104" s="14" t="n">
        <v>3.05925695816221</v>
      </c>
      <c r="K104" s="13" t="n">
        <v>0.598997188213279</v>
      </c>
      <c r="L104" s="10" t="n">
        <v>0.0842914285716168</v>
      </c>
      <c r="M104" s="13" t="n">
        <v>1.37902087552332</v>
      </c>
    </row>
    <row r="105" customFormat="false" ht="15" hidden="false" customHeight="false" outlineLevel="0" collapsed="false">
      <c r="A105" s="5" t="s">
        <v>40</v>
      </c>
      <c r="B105" s="6" t="s">
        <v>38</v>
      </c>
      <c r="C105" s="13" t="n">
        <v>19.1672222222222</v>
      </c>
      <c r="D105" s="13" t="n">
        <v>18.8266666666667</v>
      </c>
      <c r="E105" s="13" t="n">
        <v>20.0183333333333</v>
      </c>
      <c r="F105" s="14" t="n">
        <v>1.19166666666667</v>
      </c>
      <c r="G105" s="13" t="n">
        <v>0.966659259258753</v>
      </c>
      <c r="H105" s="15" t="n">
        <v>0.0180471264368956</v>
      </c>
      <c r="I105" s="13" t="n">
        <v>19.1672222222222</v>
      </c>
      <c r="J105" s="14" t="n">
        <v>5.12952947393358</v>
      </c>
      <c r="K105" s="13" t="n">
        <v>0.700881912609711</v>
      </c>
      <c r="L105" s="10" t="n">
        <v>0.180666349206357</v>
      </c>
      <c r="M105" s="13" t="n">
        <v>2.21758081798934</v>
      </c>
    </row>
    <row r="106" customFormat="false" ht="15" hidden="false" customHeight="false" outlineLevel="0" collapsed="false">
      <c r="A106" s="5" t="s">
        <v>39</v>
      </c>
      <c r="B106" s="6" t="s">
        <v>38</v>
      </c>
      <c r="C106" s="13" t="n">
        <v>21.0780555555556</v>
      </c>
      <c r="D106" s="13" t="n">
        <v>20.4566666666667</v>
      </c>
      <c r="E106" s="13" t="n">
        <v>21.6366666666667</v>
      </c>
      <c r="F106" s="14" t="n">
        <v>1.18</v>
      </c>
      <c r="G106" s="13" t="n">
        <v>1.04759675925895</v>
      </c>
      <c r="H106" s="15" t="n">
        <v>0.0321304597701187</v>
      </c>
      <c r="I106" s="13" t="n">
        <v>32.6044745937066</v>
      </c>
      <c r="J106" s="14" t="n">
        <v>4.85586415086985</v>
      </c>
      <c r="K106" s="13" t="n">
        <v>0.850409151700743</v>
      </c>
      <c r="L106" s="10" t="n">
        <v>0.206210396825346</v>
      </c>
      <c r="M106" s="13" t="n">
        <v>2.15439203186562</v>
      </c>
    </row>
    <row r="109" customFormat="false" ht="15.75" hidden="false" customHeight="false" outlineLevel="0" collapsed="false">
      <c r="A109" s="1" t="s">
        <v>46</v>
      </c>
    </row>
    <row r="111" customFormat="false" ht="12.75" hidden="false" customHeight="false" outlineLevel="0" collapsed="false">
      <c r="A111" s="3" t="s">
        <v>1</v>
      </c>
      <c r="B111" s="3" t="s">
        <v>2</v>
      </c>
      <c r="C111" s="4" t="s">
        <v>3</v>
      </c>
      <c r="D111" s="4" t="s">
        <v>4</v>
      </c>
      <c r="E111" s="4" t="s">
        <v>5</v>
      </c>
      <c r="F111" s="4" t="s">
        <v>6</v>
      </c>
      <c r="G111" s="4" t="s">
        <v>7</v>
      </c>
      <c r="H111" s="4" t="s">
        <v>8</v>
      </c>
      <c r="I111" s="4" t="s">
        <v>9</v>
      </c>
      <c r="J111" s="4" t="s">
        <v>10</v>
      </c>
      <c r="K111" s="4" t="s">
        <v>11</v>
      </c>
      <c r="L111" s="4" t="s">
        <v>12</v>
      </c>
      <c r="M111" s="4" t="s">
        <v>13</v>
      </c>
    </row>
    <row r="112" customFormat="false" ht="12.75" hidden="false" customHeight="false" outlineLevel="0" collapsed="false">
      <c r="A112" s="3"/>
      <c r="B112" s="3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</row>
    <row r="113" customFormat="false" ht="12.75" hidden="false" customHeight="false" outlineLevel="0" collapsed="false">
      <c r="A113" s="4" t="s">
        <v>17</v>
      </c>
      <c r="B113" s="4" t="s">
        <v>15</v>
      </c>
      <c r="C113" s="13" t="n">
        <v>25.4008333333333</v>
      </c>
      <c r="D113" s="13" t="n">
        <v>24.125</v>
      </c>
      <c r="E113" s="13" t="n">
        <v>26.085</v>
      </c>
      <c r="F113" s="14" t="n">
        <v>1.96</v>
      </c>
      <c r="G113" s="13" t="n">
        <v>2.62463750000037</v>
      </c>
      <c r="H113" s="15" t="n">
        <v>0.0136362068964257</v>
      </c>
      <c r="I113" s="13" t="n">
        <v>192.475629032025</v>
      </c>
      <c r="J113" s="14" t="n">
        <v>6.37803208875396</v>
      </c>
      <c r="K113" s="13" t="n">
        <v>0.459725745882277</v>
      </c>
      <c r="L113" s="10" t="n">
        <v>0.461236428571387</v>
      </c>
      <c r="M113" s="13" t="n">
        <v>2.67370713767787</v>
      </c>
    </row>
    <row r="114" customFormat="false" ht="12.75" hidden="false" customHeight="false" outlineLevel="0" collapsed="false">
      <c r="A114" s="4" t="s">
        <v>14</v>
      </c>
      <c r="B114" s="4" t="s">
        <v>15</v>
      </c>
      <c r="C114" s="13" t="n">
        <v>20.9433333333333</v>
      </c>
      <c r="D114" s="13" t="n">
        <v>20.0316666666667</v>
      </c>
      <c r="E114" s="13" t="n">
        <v>21.605</v>
      </c>
      <c r="F114" s="14" t="n">
        <v>1.57333333333333</v>
      </c>
      <c r="G114" s="13" t="n">
        <v>2.13041111111124</v>
      </c>
      <c r="H114" s="15" t="n">
        <v>0.0202321839079904</v>
      </c>
      <c r="I114" s="13" t="n">
        <v>105.298129000788</v>
      </c>
      <c r="J114" s="14" t="n">
        <v>6.96924776133931</v>
      </c>
      <c r="K114" s="13" t="n">
        <v>0.679165438005493</v>
      </c>
      <c r="L114" s="10" t="n">
        <v>0.38197714285712</v>
      </c>
      <c r="M114" s="13" t="n">
        <v>2.95102496105459</v>
      </c>
    </row>
    <row r="115" customFormat="false" ht="12.75" hidden="false" customHeight="false" outlineLevel="0" collapsed="false">
      <c r="A115" s="4" t="s">
        <v>16</v>
      </c>
      <c r="B115" s="4" t="s">
        <v>15</v>
      </c>
      <c r="C115" s="13" t="n">
        <v>20.3230555555556</v>
      </c>
      <c r="D115" s="13" t="n">
        <v>18.9966666666667</v>
      </c>
      <c r="E115" s="13" t="n">
        <v>20.76</v>
      </c>
      <c r="F115" s="14" t="n">
        <v>1.76333333333334</v>
      </c>
      <c r="G115" s="13" t="n">
        <v>2.2972800925924</v>
      </c>
      <c r="H115" s="15" t="n">
        <v>0.0107132183909236</v>
      </c>
      <c r="I115" s="13" t="n">
        <v>214.43416989788</v>
      </c>
      <c r="J115" s="14" t="n">
        <v>7.45792428940078</v>
      </c>
      <c r="K115" s="13" t="n">
        <v>0.509296832006172</v>
      </c>
      <c r="L115" s="10" t="n">
        <v>0.402696111111176</v>
      </c>
      <c r="M115" s="13" t="n">
        <v>3.12248034589838</v>
      </c>
    </row>
    <row r="116" customFormat="false" ht="12.75" hidden="false" customHeight="false" outlineLevel="0" collapsed="false">
      <c r="A116" s="4" t="s">
        <v>19</v>
      </c>
      <c r="B116" s="4" t="s">
        <v>15</v>
      </c>
      <c r="C116" s="13" t="n">
        <v>25.3888888888889</v>
      </c>
      <c r="D116" s="13" t="n">
        <v>22.125</v>
      </c>
      <c r="E116" s="13" t="n">
        <v>28.5483333333333</v>
      </c>
      <c r="F116" s="14" t="n">
        <v>6.42333333333333</v>
      </c>
      <c r="G116" s="13" t="n">
        <v>21.4514092592593</v>
      </c>
      <c r="H116" s="15" t="n">
        <v>0.010927586207078</v>
      </c>
      <c r="I116" s="13" t="n">
        <v>1963.0510208526</v>
      </c>
      <c r="J116" s="14" t="n">
        <v>18.2424943048118</v>
      </c>
      <c r="K116" s="13" t="n">
        <v>0.411735606207337</v>
      </c>
      <c r="L116" s="10" t="n">
        <v>3.68643873015889</v>
      </c>
      <c r="M116" s="13" t="n">
        <v>7.56240296436388</v>
      </c>
    </row>
    <row r="117" customFormat="false" ht="12.75" hidden="false" customHeight="false" outlineLevel="0" collapsed="false">
      <c r="A117" s="4" t="s">
        <v>18</v>
      </c>
      <c r="B117" s="4" t="s">
        <v>15</v>
      </c>
      <c r="C117" s="13" t="n">
        <v>22.8047222222222</v>
      </c>
      <c r="D117" s="13" t="n">
        <v>20.0266666666667</v>
      </c>
      <c r="E117" s="13" t="n">
        <v>25</v>
      </c>
      <c r="F117" s="14" t="n">
        <v>4.97333333333333</v>
      </c>
      <c r="G117" s="13" t="n">
        <v>13.5392800925929</v>
      </c>
      <c r="H117" s="15" t="n">
        <v>0.0235798850576273</v>
      </c>
      <c r="I117" s="13" t="n">
        <v>574.187705304925</v>
      </c>
      <c r="J117" s="14" t="n">
        <v>16.1351497258496</v>
      </c>
      <c r="K117" s="13" t="n">
        <v>0.673358048143937</v>
      </c>
      <c r="L117" s="10" t="n">
        <v>2.34055706349224</v>
      </c>
      <c r="M117" s="13" t="n">
        <v>6.70864529825403</v>
      </c>
    </row>
    <row r="118" customFormat="false" ht="12.75" hidden="false" customHeight="false" outlineLevel="0" collapsed="false">
      <c r="A118" s="4" t="s">
        <v>20</v>
      </c>
      <c r="B118" s="4" t="s">
        <v>15</v>
      </c>
      <c r="C118" s="13" t="n">
        <v>22.5758333333333</v>
      </c>
      <c r="D118" s="13" t="n">
        <v>19.3116666666667</v>
      </c>
      <c r="E118" s="13" t="n">
        <v>25.5166666666667</v>
      </c>
      <c r="F118" s="14" t="n">
        <v>6.205</v>
      </c>
      <c r="G118" s="13" t="n">
        <v>19.8746763888885</v>
      </c>
      <c r="H118" s="15" t="n">
        <v>0.0214902298850638</v>
      </c>
      <c r="I118" s="13" t="n">
        <v>924.823815063135</v>
      </c>
      <c r="J118" s="14" t="n">
        <v>19.7472326475833</v>
      </c>
      <c r="K118" s="13" t="n">
        <v>0.649346853427351</v>
      </c>
      <c r="L118" s="10" t="n">
        <v>3.42489357142851</v>
      </c>
      <c r="M118" s="13" t="n">
        <v>8.19746837605071</v>
      </c>
    </row>
    <row r="119" customFormat="false" ht="12.75" hidden="false" customHeight="false" outlineLevel="0" collapsed="false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0"/>
      <c r="M119" s="11"/>
    </row>
    <row r="120" customFormat="false" ht="12.75" hidden="false" customHeight="false" outlineLevel="0" collapsed="false">
      <c r="A120" s="4" t="s">
        <v>21</v>
      </c>
      <c r="B120" s="4" t="s">
        <v>22</v>
      </c>
      <c r="C120" s="13" t="n">
        <v>26.0877777777778</v>
      </c>
      <c r="D120" s="13" t="n">
        <v>24.5283333333333</v>
      </c>
      <c r="E120" s="13" t="n">
        <v>26.84</v>
      </c>
      <c r="F120" s="14" t="n">
        <v>2.31166666666667</v>
      </c>
      <c r="G120" s="13" t="n">
        <v>3.42028703703666</v>
      </c>
      <c r="H120" s="15" t="n">
        <v>0.0239000000000143</v>
      </c>
      <c r="I120" s="13" t="n">
        <v>143.10824422739</v>
      </c>
      <c r="J120" s="14" t="n">
        <v>7.08915040960084</v>
      </c>
      <c r="K120" s="13" t="n">
        <v>0.592600296024976</v>
      </c>
      <c r="L120" s="10" t="n">
        <v>0.606137777777726</v>
      </c>
      <c r="M120" s="13" t="n">
        <v>2.98434199205635</v>
      </c>
    </row>
    <row r="121" customFormat="false" ht="12.75" hidden="false" customHeight="false" outlineLevel="0" collapsed="false">
      <c r="A121" s="4" t="s">
        <v>23</v>
      </c>
      <c r="B121" s="4" t="s">
        <v>24</v>
      </c>
      <c r="C121" s="13" t="n">
        <v>23.6788888888889</v>
      </c>
      <c r="D121" s="13" t="n">
        <v>21.595</v>
      </c>
      <c r="E121" s="13" t="n">
        <v>26.9716666666667</v>
      </c>
      <c r="F121" s="14" t="n">
        <v>5.37666666666667</v>
      </c>
      <c r="G121" s="13" t="n">
        <v>16.137881481481</v>
      </c>
      <c r="H121" s="15" t="n">
        <v>0.0186367816094044</v>
      </c>
      <c r="I121" s="13" t="n">
        <v>865.915683281794</v>
      </c>
      <c r="J121" s="14" t="n">
        <v>16.9653155252332</v>
      </c>
      <c r="K121" s="13" t="n">
        <v>0.576532956986581</v>
      </c>
      <c r="L121" s="10" t="n">
        <v>2.78193587301596</v>
      </c>
      <c r="M121" s="13" t="n">
        <v>7.04388468813009</v>
      </c>
    </row>
    <row r="122" customFormat="false" ht="12.75" hidden="false" customHeight="false" outlineLevel="0" collapsed="false">
      <c r="A122" s="4" t="s">
        <v>31</v>
      </c>
      <c r="B122" s="4" t="s">
        <v>32</v>
      </c>
      <c r="C122" s="13" t="n">
        <v>24.7188888888889</v>
      </c>
      <c r="D122" s="13" t="n">
        <v>21.3616666666667</v>
      </c>
      <c r="E122" s="13" t="n">
        <v>27.96</v>
      </c>
      <c r="F122" s="14" t="n">
        <v>6.59833333333334</v>
      </c>
      <c r="G122" s="13" t="n">
        <v>22.9731037037042</v>
      </c>
      <c r="H122" s="15" t="n">
        <v>0.0111356321837681</v>
      </c>
      <c r="I122" s="13" t="n">
        <v>2063.02644740647</v>
      </c>
      <c r="J122" s="14" t="n">
        <v>19.3901376063272</v>
      </c>
      <c r="K122" s="13" t="n">
        <v>0.426902298769747</v>
      </c>
      <c r="L122" s="10" t="n">
        <v>3.94747301587299</v>
      </c>
      <c r="M122" s="13" t="n">
        <v>8.03767866268788</v>
      </c>
    </row>
    <row r="123" customFormat="false" ht="12.75" hidden="false" customHeight="false" outlineLevel="0" collapsed="false">
      <c r="A123" s="5" t="s">
        <v>25</v>
      </c>
      <c r="B123" s="4" t="s">
        <v>43</v>
      </c>
      <c r="C123" s="13" t="n">
        <v>19.8608333333333</v>
      </c>
      <c r="D123" s="13" t="n">
        <v>17.4583333333333</v>
      </c>
      <c r="E123" s="13" t="n">
        <v>22.8683333333333</v>
      </c>
      <c r="F123" s="14" t="n">
        <v>5.41</v>
      </c>
      <c r="G123" s="13" t="n">
        <v>15.386859722222</v>
      </c>
      <c r="H123" s="15" t="n">
        <v>0.0528936781609383</v>
      </c>
      <c r="I123" s="13" t="n">
        <v>290.901677803628</v>
      </c>
      <c r="J123" s="14" t="n">
        <v>19.7504743357274</v>
      </c>
      <c r="K123" s="13" t="n">
        <v>1.15798895545329</v>
      </c>
      <c r="L123" s="10" t="n">
        <v>2.68157357142856</v>
      </c>
      <c r="M123" s="13" t="n">
        <v>8.24512779615932</v>
      </c>
    </row>
    <row r="124" customFormat="false" ht="12.75" hidden="false" customHeight="false" outlineLevel="0" collapsed="false">
      <c r="A124" s="4" t="s">
        <v>27</v>
      </c>
      <c r="B124" s="4" t="s">
        <v>28</v>
      </c>
      <c r="C124" s="13" t="n">
        <v>20.0552777777778</v>
      </c>
      <c r="D124" s="13" t="n">
        <v>16.8616666666667</v>
      </c>
      <c r="E124" s="13" t="n">
        <v>23.1116666666667</v>
      </c>
      <c r="F124" s="14" t="n">
        <v>6.25</v>
      </c>
      <c r="G124" s="13" t="n">
        <v>19.7943412037042</v>
      </c>
      <c r="H124" s="15" t="n">
        <v>0.0199396551726185</v>
      </c>
      <c r="I124" s="13" t="n">
        <v>992.712312843108</v>
      </c>
      <c r="J124" s="14" t="n">
        <v>22.1841015425948</v>
      </c>
      <c r="K124" s="13" t="n">
        <v>0.704093184060857</v>
      </c>
      <c r="L124" s="10" t="n">
        <v>3.40983706349232</v>
      </c>
      <c r="M124" s="13" t="n">
        <v>9.20742376975748</v>
      </c>
    </row>
    <row r="125" customFormat="false" ht="12.75" hidden="false" customHeight="false" outlineLevel="0" collapsed="false">
      <c r="A125" s="4" t="s">
        <v>29</v>
      </c>
      <c r="B125" s="4" t="s">
        <v>30</v>
      </c>
      <c r="C125" s="13" t="n">
        <v>22.3566666666667</v>
      </c>
      <c r="D125" s="13" t="n">
        <v>18.705</v>
      </c>
      <c r="E125" s="13" t="n">
        <v>25.7233333333333</v>
      </c>
      <c r="F125" s="14" t="n">
        <v>7.01833333333333</v>
      </c>
      <c r="G125" s="13" t="n">
        <v>25.4740944444438</v>
      </c>
      <c r="H125" s="15" t="n">
        <v>0.0223804597700454</v>
      </c>
      <c r="I125" s="13" t="n">
        <v>1138.22927259694</v>
      </c>
      <c r="J125" s="14" t="n">
        <v>22.5757572022135</v>
      </c>
      <c r="K125" s="13" t="n">
        <v>0.669156114068333</v>
      </c>
      <c r="L125" s="10" t="n">
        <v>4.38553142857127</v>
      </c>
      <c r="M125" s="13" t="n">
        <v>9.3670763951873</v>
      </c>
    </row>
    <row r="126" customFormat="false" ht="12.75" hidden="false" customHeight="false" outlineLevel="0" collapsed="false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0"/>
      <c r="M126" s="11"/>
    </row>
    <row r="127" customFormat="false" ht="15" hidden="false" customHeight="false" outlineLevel="0" collapsed="false">
      <c r="A127" s="5" t="s">
        <v>33</v>
      </c>
      <c r="B127" s="6" t="s">
        <v>34</v>
      </c>
      <c r="C127" s="13" t="n">
        <v>22.6019444444444</v>
      </c>
      <c r="D127" s="13" t="n">
        <v>21.5016666666667</v>
      </c>
      <c r="E127" s="13" t="n">
        <v>23.5033333333333</v>
      </c>
      <c r="F127" s="14" t="n">
        <v>2.00166666666667</v>
      </c>
      <c r="G127" s="13" t="n">
        <v>2.13338009259193</v>
      </c>
      <c r="H127" s="15" t="n">
        <v>0.0108649425286597</v>
      </c>
      <c r="I127" s="13" t="n">
        <v>196.354475595657</v>
      </c>
      <c r="J127" s="14" t="n">
        <v>6.46231786438043</v>
      </c>
      <c r="K127" s="13" t="n">
        <v>0.461177290700752</v>
      </c>
      <c r="L127" s="10" t="n">
        <v>0.374724682539506</v>
      </c>
      <c r="M127" s="13" t="n">
        <v>2.7083846708853</v>
      </c>
    </row>
    <row r="128" customFormat="false" ht="15" hidden="false" customHeight="false" outlineLevel="0" collapsed="false">
      <c r="A128" s="5" t="s">
        <v>36</v>
      </c>
      <c r="B128" s="6" t="s">
        <v>34</v>
      </c>
      <c r="C128" s="13" t="n">
        <v>20.7325</v>
      </c>
      <c r="D128" s="13" t="n">
        <v>19.6216666666667</v>
      </c>
      <c r="E128" s="13" t="n">
        <v>22.105</v>
      </c>
      <c r="F128" s="14" t="n">
        <v>2.48333333333333</v>
      </c>
      <c r="G128" s="13" t="n">
        <v>3.49240972222257</v>
      </c>
      <c r="H128" s="15" t="n">
        <v>0.0337591954023459</v>
      </c>
      <c r="I128" s="13" t="n">
        <v>103.450620804188</v>
      </c>
      <c r="J128" s="14" t="n">
        <v>9.01386231908015</v>
      </c>
      <c r="K128" s="13" t="n">
        <v>0.886225760132887</v>
      </c>
      <c r="L128" s="10" t="n">
        <v>0.626670714285813</v>
      </c>
      <c r="M128" s="13" t="n">
        <v>3.81828222515895</v>
      </c>
    </row>
    <row r="129" customFormat="false" ht="15" hidden="false" customHeight="false" outlineLevel="0" collapsed="false">
      <c r="A129" s="5" t="s">
        <v>35</v>
      </c>
      <c r="B129" s="6" t="s">
        <v>34</v>
      </c>
      <c r="C129" s="13" t="n">
        <v>19.3988888888889</v>
      </c>
      <c r="D129" s="13" t="n">
        <v>18.2266666666667</v>
      </c>
      <c r="E129" s="13" t="n">
        <v>20.8233333333333</v>
      </c>
      <c r="F129" s="14" t="n">
        <v>2.59666666666666</v>
      </c>
      <c r="G129" s="13" t="n">
        <v>3.48039814814789</v>
      </c>
      <c r="H129" s="15" t="n">
        <v>0.0105298850574964</v>
      </c>
      <c r="I129" s="13" t="n">
        <v>330.525749250238</v>
      </c>
      <c r="J129" s="14" t="n">
        <v>9.61695555429045</v>
      </c>
      <c r="K129" s="13" t="n">
        <v>0.528974771610241</v>
      </c>
      <c r="L129" s="10" t="n">
        <v>0.605364444444422</v>
      </c>
      <c r="M129" s="13" t="n">
        <v>4.01080547578375</v>
      </c>
    </row>
    <row r="130" customFormat="false" ht="12.75" hidden="false" customHeight="false" outlineLevel="0" collapsed="false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0"/>
      <c r="M130" s="11"/>
    </row>
    <row r="131" customFormat="false" ht="15" hidden="false" customHeight="false" outlineLevel="0" collapsed="false">
      <c r="A131" s="5" t="s">
        <v>37</v>
      </c>
      <c r="B131" s="6" t="s">
        <v>38</v>
      </c>
      <c r="C131" s="13" t="n">
        <v>22.6333333333333</v>
      </c>
      <c r="D131" s="13" t="n">
        <v>21.155</v>
      </c>
      <c r="E131" s="13" t="n">
        <v>23.705</v>
      </c>
      <c r="F131" s="14" t="n">
        <v>2.55</v>
      </c>
      <c r="G131" s="13" t="n">
        <v>4.34233888888775</v>
      </c>
      <c r="H131" s="15" t="n">
        <v>0.021302298850687</v>
      </c>
      <c r="I131" s="13" t="n">
        <v>203.84367524483</v>
      </c>
      <c r="J131" s="14" t="n">
        <v>9.20689812056041</v>
      </c>
      <c r="K131" s="13" t="n">
        <v>0.644858928041777</v>
      </c>
      <c r="L131" s="10" t="n">
        <v>0.762051428571327</v>
      </c>
      <c r="M131" s="13" t="n">
        <v>3.85694655724097</v>
      </c>
    </row>
    <row r="132" customFormat="false" ht="15" hidden="false" customHeight="false" outlineLevel="0" collapsed="false">
      <c r="A132" s="5" t="s">
        <v>39</v>
      </c>
      <c r="B132" s="6" t="s">
        <v>38</v>
      </c>
      <c r="C132" s="13" t="n">
        <v>22.2091666666667</v>
      </c>
      <c r="D132" s="13" t="n">
        <v>20.0183333333333</v>
      </c>
      <c r="E132" s="13" t="n">
        <v>23.79</v>
      </c>
      <c r="F132" s="14" t="n">
        <v>3.77166666666666</v>
      </c>
      <c r="G132" s="13" t="n">
        <v>7.52734861111033</v>
      </c>
      <c r="H132" s="15" t="n">
        <v>0.025723563218419</v>
      </c>
      <c r="I132" s="13" t="n">
        <v>292.6246471842</v>
      </c>
      <c r="J132" s="14" t="n">
        <v>12.3534639346621</v>
      </c>
      <c r="K132" s="13" t="n">
        <v>0.722159784954854</v>
      </c>
      <c r="L132" s="10" t="n">
        <v>1.31171642857132</v>
      </c>
      <c r="M132" s="13" t="n">
        <v>5.15688819515124</v>
      </c>
    </row>
    <row r="133" customFormat="false" ht="15" hidden="false" customHeight="false" outlineLevel="0" collapsed="false">
      <c r="A133" s="5" t="s">
        <v>40</v>
      </c>
      <c r="B133" s="6" t="s">
        <v>38</v>
      </c>
      <c r="C133" s="13" t="n">
        <v>21.0266666666667</v>
      </c>
      <c r="D133" s="13" t="n">
        <v>18.6633333333333</v>
      </c>
      <c r="E133" s="13" t="n">
        <v>23.005</v>
      </c>
      <c r="F133" s="14" t="n">
        <v>4.34166666666667</v>
      </c>
      <c r="G133" s="13" t="n">
        <v>10.0319111111115</v>
      </c>
      <c r="H133" s="15" t="n">
        <v>0.0153839080460251</v>
      </c>
      <c r="I133" s="13" t="n">
        <v>652.104204022692</v>
      </c>
      <c r="J133" s="14" t="n">
        <v>15.0633444721358</v>
      </c>
      <c r="K133" s="13" t="n">
        <v>0.589878962508331</v>
      </c>
      <c r="L133" s="10" t="n">
        <v>1.73250285714296</v>
      </c>
      <c r="M133" s="13" t="n">
        <v>6.25988780967296</v>
      </c>
    </row>
    <row r="137" customFormat="false" ht="15.75" hidden="false" customHeight="false" outlineLevel="0" collapsed="false">
      <c r="A137" s="2" t="s">
        <v>47</v>
      </c>
      <c r="B137" s="2"/>
      <c r="C137" s="2"/>
      <c r="D137" s="2"/>
      <c r="E137" s="2"/>
    </row>
    <row r="138" customFormat="false" ht="15.75" hidden="false" customHeight="false" outlineLevel="0" collapsed="false">
      <c r="A138" s="2" t="s">
        <v>48</v>
      </c>
      <c r="B138" s="2"/>
      <c r="C138" s="2"/>
      <c r="D138" s="2"/>
    </row>
    <row r="139" customFormat="false" ht="15.75" hidden="false" customHeight="false" outlineLevel="0" collapsed="false">
      <c r="A139" s="2" t="s">
        <v>49</v>
      </c>
    </row>
    <row r="140" customFormat="false" ht="15.75" hidden="false" customHeight="false" outlineLevel="0" collapsed="false">
      <c r="A140" s="2" t="s">
        <v>50</v>
      </c>
    </row>
    <row r="141" customFormat="false" ht="15.75" hidden="false" customHeight="false" outlineLevel="0" collapsed="false">
      <c r="A141" s="2" t="s">
        <v>51</v>
      </c>
    </row>
    <row r="144" customFormat="false" ht="15.75" hidden="false" customHeight="false" outlineLevel="0" collapsed="false">
      <c r="A144" s="2" t="s">
        <v>52</v>
      </c>
    </row>
    <row r="145" customFormat="false" ht="15.75" hidden="false" customHeight="false" outlineLevel="0" collapsed="false">
      <c r="A145" s="2" t="s">
        <v>53</v>
      </c>
    </row>
    <row r="146" customFormat="false" ht="15.75" hidden="false" customHeight="false" outlineLevel="0" collapsed="false">
      <c r="A146" s="2" t="s">
        <v>54</v>
      </c>
    </row>
    <row r="147" customFormat="false" ht="15.75" hidden="false" customHeight="false" outlineLevel="0" collapsed="false">
      <c r="A147" s="2" t="s">
        <v>55</v>
      </c>
    </row>
    <row r="148" customFormat="false" ht="15.75" hidden="false" customHeight="false" outlineLevel="0" collapsed="false">
      <c r="A148" s="2" t="s">
        <v>56</v>
      </c>
    </row>
    <row r="149" customFormat="false" ht="15.75" hidden="false" customHeight="false" outlineLevel="0" collapsed="false">
      <c r="A149" s="2" t="s">
        <v>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3T11:18:31Z</dcterms:created>
  <dc:creator>standard</dc:creator>
  <dc:description/>
  <dc:language>en-US</dc:language>
  <cp:lastModifiedBy>standard</cp:lastModifiedBy>
  <dcterms:modified xsi:type="dcterms:W3CDTF">2009-01-12T10:53:38Z</dcterms:modified>
  <cp:revision>0</cp:revision>
  <dc:subject/>
  <dc:title/>
</cp:coreProperties>
</file>